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s\Arrdc5\Ncomm\Final\"/>
    </mc:Choice>
  </mc:AlternateContent>
  <xr:revisionPtr revIDLastSave="0" documentId="13_ncr:1_{C02F3E4E-CF86-4EC6-9A21-97A2FCE93F2E}" xr6:coauthVersionLast="47" xr6:coauthVersionMax="47" xr10:uidLastSave="{00000000-0000-0000-0000-000000000000}"/>
  <bookViews>
    <workbookView xWindow="0" yWindow="2100" windowWidth="17730" windowHeight="11220" firstSheet="14" activeTab="17" xr2:uid="{C9E4A88F-9BA0-074F-8D3E-0CA33117A717}"/>
  </bookViews>
  <sheets>
    <sheet name="Figure 3 B_Breading trial " sheetId="7" r:id="rId1"/>
    <sheet name="Figure 3 D_Testis_body ratio" sheetId="6" r:id="rId2"/>
    <sheet name="Figure 4 B_Sperm concentration" sheetId="1" r:id="rId3"/>
    <sheet name="Figure 4 C  Sperm motility" sheetId="2" r:id="rId4"/>
    <sheet name="Figure 4D_Normal Sperm morphol." sheetId="11" r:id="rId5"/>
    <sheet name="Figure 4E_Sperm abnormal Morp." sheetId="8" r:id="rId6"/>
    <sheet name="Figure 4 F_Sperm hyperactivity" sheetId="4" r:id="rId7"/>
    <sheet name="Figure 4 H_acrosome reaction" sheetId="9" r:id="rId8"/>
    <sheet name="Figure 4 J_IVF cleavage rate 2c" sheetId="16" r:id="rId9"/>
    <sheet name="Figure 5 C_Spermatog. staging " sheetId="17" r:id="rId10"/>
    <sheet name="Figure 5 D_#Spermatogonia" sheetId="12" r:id="rId11"/>
    <sheet name="Figure 5 E_#Spermatocytes" sheetId="13" r:id="rId12"/>
    <sheet name="Figure 5 F_#Spermatids" sheetId="14" r:id="rId13"/>
    <sheet name="Figure 6 E_Comet Assay" sheetId="10" r:id="rId14"/>
    <sheet name="Figure S11A_Sem.gla._bodyratio" sheetId="15" r:id="rId15"/>
    <sheet name="Figure S11 C_Sperm head size" sheetId="3" r:id="rId16"/>
    <sheet name="Figure S13 A_Zonafree_2c" sheetId="18" r:id="rId17"/>
    <sheet name="Figure S13 C_Zonafree_blast." sheetId="19" r:id="rId18"/>
    <sheet name="Figure S10E Body weight" sheetId="5" r:id="rId19"/>
    <sheet name="Figure 2 Uncropped Gel Images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5" i="10" l="1"/>
  <c r="C185" i="10"/>
  <c r="D366" i="10"/>
  <c r="C366" i="10"/>
  <c r="D569" i="10"/>
  <c r="C569" i="10"/>
  <c r="D45" i="14"/>
  <c r="C45" i="14"/>
  <c r="D30" i="14"/>
  <c r="C30" i="14"/>
  <c r="D16" i="14"/>
  <c r="C16" i="14"/>
  <c r="D68" i="13"/>
  <c r="C68" i="13"/>
  <c r="D46" i="13"/>
  <c r="C46" i="13"/>
  <c r="D24" i="13"/>
  <c r="C24" i="13"/>
  <c r="D119" i="12"/>
  <c r="C119" i="12"/>
  <c r="D76" i="12"/>
  <c r="C76" i="12"/>
  <c r="D34" i="12"/>
  <c r="C34" i="12"/>
</calcChain>
</file>

<file path=xl/sharedStrings.xml><?xml version="1.0" encoding="utf-8"?>
<sst xmlns="http://schemas.openxmlformats.org/spreadsheetml/2006/main" count="1712" uniqueCount="724">
  <si>
    <t>Arrdc5+/+</t>
  </si>
  <si>
    <t>Arrdc5-/-</t>
  </si>
  <si>
    <t>Arrdc5-/- Male</t>
  </si>
  <si>
    <t>Arrdc5-/- Female</t>
  </si>
  <si>
    <t>Arrdc5+/+ Male</t>
  </si>
  <si>
    <t>Head</t>
  </si>
  <si>
    <t>Midpiece</t>
  </si>
  <si>
    <t>Tail</t>
  </si>
  <si>
    <t xml:space="preserve">Arrdc5+/+ </t>
  </si>
  <si>
    <t xml:space="preserve">Arrdc5-/- </t>
  </si>
  <si>
    <r>
      <t>Arrdc5+/</t>
    </r>
    <r>
      <rPr>
        <i/>
        <sz val="12"/>
        <rFont val="Arial"/>
        <family val="2"/>
      </rPr>
      <t>-</t>
    </r>
  </si>
  <si>
    <t>UD</t>
  </si>
  <si>
    <t>rep#1</t>
  </si>
  <si>
    <t>rep#2</t>
  </si>
  <si>
    <t>rep#3</t>
  </si>
  <si>
    <t>rep#4</t>
  </si>
  <si>
    <t>rep#5</t>
  </si>
  <si>
    <t>rep#6</t>
  </si>
  <si>
    <t>rep#7</t>
  </si>
  <si>
    <t>sperm#1</t>
  </si>
  <si>
    <t>sperm#2</t>
  </si>
  <si>
    <t>sperm#3</t>
  </si>
  <si>
    <t>sperm#4</t>
  </si>
  <si>
    <t>sperm#5</t>
  </si>
  <si>
    <t>sperm#6</t>
  </si>
  <si>
    <t>sperm#7</t>
  </si>
  <si>
    <t>sperm#8</t>
  </si>
  <si>
    <t>sperm#9</t>
  </si>
  <si>
    <t>sperm#10</t>
  </si>
  <si>
    <t>sperm#11</t>
  </si>
  <si>
    <t>sperm#12</t>
  </si>
  <si>
    <t>sperm#13</t>
  </si>
  <si>
    <t>sperm#14</t>
  </si>
  <si>
    <t>sperm#15</t>
  </si>
  <si>
    <t>sperm#16</t>
  </si>
  <si>
    <t>sperm#17</t>
  </si>
  <si>
    <t>sperm#18</t>
  </si>
  <si>
    <t>sperm#19</t>
  </si>
  <si>
    <t>sperm#20</t>
  </si>
  <si>
    <t>sperm#21</t>
  </si>
  <si>
    <t>sperm#22</t>
  </si>
  <si>
    <t>sperm#23</t>
  </si>
  <si>
    <t>sperm#24</t>
  </si>
  <si>
    <t>sperm#25</t>
  </si>
  <si>
    <t>sperm#26</t>
  </si>
  <si>
    <t>sperm#27</t>
  </si>
  <si>
    <t>sperm#28</t>
  </si>
  <si>
    <t>sperm#29</t>
  </si>
  <si>
    <t>sperm#30</t>
  </si>
  <si>
    <t>sperm#31</t>
  </si>
  <si>
    <t>sperm#32</t>
  </si>
  <si>
    <t>sperm#33</t>
  </si>
  <si>
    <t>sperm#34</t>
  </si>
  <si>
    <t>sperm#35</t>
  </si>
  <si>
    <t>sperm#36</t>
  </si>
  <si>
    <t>sperm#37</t>
  </si>
  <si>
    <t>sperm#38</t>
  </si>
  <si>
    <t>sperm#39</t>
  </si>
  <si>
    <t>sperm#40</t>
  </si>
  <si>
    <t>sperm#41</t>
  </si>
  <si>
    <t>sperm#42</t>
  </si>
  <si>
    <t>sperm#43</t>
  </si>
  <si>
    <t>sperm#44</t>
  </si>
  <si>
    <t>sperm#45</t>
  </si>
  <si>
    <t>sperm#46</t>
  </si>
  <si>
    <t>sperm#47</t>
  </si>
  <si>
    <t>sperm#48</t>
  </si>
  <si>
    <t>sperm#49</t>
  </si>
  <si>
    <t>sperm#50</t>
  </si>
  <si>
    <t>sperm#51</t>
  </si>
  <si>
    <t>sperm#52</t>
  </si>
  <si>
    <t>sperm#53</t>
  </si>
  <si>
    <t>sperm#54</t>
  </si>
  <si>
    <t>sperm#55</t>
  </si>
  <si>
    <t>sperm#56</t>
  </si>
  <si>
    <t>sperm#57</t>
  </si>
  <si>
    <t>sperm#58</t>
  </si>
  <si>
    <t>sperm#59</t>
  </si>
  <si>
    <t>sperm#60</t>
  </si>
  <si>
    <t>sperm#61</t>
  </si>
  <si>
    <t>sperm#62</t>
  </si>
  <si>
    <t>sperm#63</t>
  </si>
  <si>
    <t>sperm#64</t>
  </si>
  <si>
    <t>sperm#65</t>
  </si>
  <si>
    <t>sperm#66</t>
  </si>
  <si>
    <t>sperm#67</t>
  </si>
  <si>
    <t>sperm#68</t>
  </si>
  <si>
    <t>sperm#69</t>
  </si>
  <si>
    <t>sperm#70</t>
  </si>
  <si>
    <t>sperm#71</t>
  </si>
  <si>
    <t>sperm#72</t>
  </si>
  <si>
    <t>sperm#73</t>
  </si>
  <si>
    <t>sperm#74</t>
  </si>
  <si>
    <t>sperm#75</t>
  </si>
  <si>
    <t>sperm#76</t>
  </si>
  <si>
    <t>sperm#77</t>
  </si>
  <si>
    <t>sperm#78</t>
  </si>
  <si>
    <t>sperm#79</t>
  </si>
  <si>
    <t>sperm#80</t>
  </si>
  <si>
    <t>sperm#81</t>
  </si>
  <si>
    <t>sperm#82</t>
  </si>
  <si>
    <t>sperm#83</t>
  </si>
  <si>
    <t>sperm#84</t>
  </si>
  <si>
    <t>sperm#85</t>
  </si>
  <si>
    <t>sperm#86</t>
  </si>
  <si>
    <t>sperm#87</t>
  </si>
  <si>
    <t>sperm#88</t>
  </si>
  <si>
    <t>sperm#89</t>
  </si>
  <si>
    <t>sperm#90</t>
  </si>
  <si>
    <t>sperm#91</t>
  </si>
  <si>
    <t>sperm#92</t>
  </si>
  <si>
    <t>sperm#93</t>
  </si>
  <si>
    <t>sperm#94</t>
  </si>
  <si>
    <t>sperm#95</t>
  </si>
  <si>
    <t>sperm#96</t>
  </si>
  <si>
    <t>sperm#97</t>
  </si>
  <si>
    <t>sperm#98</t>
  </si>
  <si>
    <t>sperm#99</t>
  </si>
  <si>
    <t>sperm#100</t>
  </si>
  <si>
    <t>sperm#101</t>
  </si>
  <si>
    <t>sperm#102</t>
  </si>
  <si>
    <t>sperm#103</t>
  </si>
  <si>
    <t>sperm#104</t>
  </si>
  <si>
    <t>sperm#105</t>
  </si>
  <si>
    <t>sperm#106</t>
  </si>
  <si>
    <t>sperm#107</t>
  </si>
  <si>
    <t>sperm#108</t>
  </si>
  <si>
    <t>sperm#109</t>
  </si>
  <si>
    <t>sperm#110</t>
  </si>
  <si>
    <t>sperm#111</t>
  </si>
  <si>
    <t>sperm#112</t>
  </si>
  <si>
    <t>sperm#113</t>
  </si>
  <si>
    <t>sperm#114</t>
  </si>
  <si>
    <t>sperm#115</t>
  </si>
  <si>
    <t>sperm#116</t>
  </si>
  <si>
    <t>sperm#117</t>
  </si>
  <si>
    <t>sperm#118</t>
  </si>
  <si>
    <t>sperm#119</t>
  </si>
  <si>
    <t>sperm#120</t>
  </si>
  <si>
    <t>sperm#121</t>
  </si>
  <si>
    <t>sperm#122</t>
  </si>
  <si>
    <t>sperm#123</t>
  </si>
  <si>
    <t>sperm#124</t>
  </si>
  <si>
    <t>sperm#125</t>
  </si>
  <si>
    <t>sperm#126</t>
  </si>
  <si>
    <t>sperm#127</t>
  </si>
  <si>
    <t>sperm#128</t>
  </si>
  <si>
    <t>sperm#129</t>
  </si>
  <si>
    <t>sperm#130</t>
  </si>
  <si>
    <t>sperm#131</t>
  </si>
  <si>
    <t>sperm#132</t>
  </si>
  <si>
    <t>sperm#133</t>
  </si>
  <si>
    <t>sperm#134</t>
  </si>
  <si>
    <t>sperm#135</t>
  </si>
  <si>
    <t>sperm#136</t>
  </si>
  <si>
    <t>sperm#137</t>
  </si>
  <si>
    <t>sperm#138</t>
  </si>
  <si>
    <t>sperm#139</t>
  </si>
  <si>
    <t>sperm#140</t>
  </si>
  <si>
    <t>sperm#141</t>
  </si>
  <si>
    <t>sperm#142</t>
  </si>
  <si>
    <t>sperm#143</t>
  </si>
  <si>
    <t>sperm#144</t>
  </si>
  <si>
    <t>sperm#145</t>
  </si>
  <si>
    <t>sperm#146</t>
  </si>
  <si>
    <t>sperm#147</t>
  </si>
  <si>
    <t>sperm#148</t>
  </si>
  <si>
    <t>sperm#149</t>
  </si>
  <si>
    <t>sperm#150</t>
  </si>
  <si>
    <t>sperm#151</t>
  </si>
  <si>
    <t>sperm#152</t>
  </si>
  <si>
    <t>sperm#153</t>
  </si>
  <si>
    <t>sperm#154</t>
  </si>
  <si>
    <t>sperm#155</t>
  </si>
  <si>
    <t>sperm#156</t>
  </si>
  <si>
    <t>sperm#157</t>
  </si>
  <si>
    <t>sperm#158</t>
  </si>
  <si>
    <t>sperm#159</t>
  </si>
  <si>
    <t>sperm#160</t>
  </si>
  <si>
    <t>sperm#161</t>
  </si>
  <si>
    <t>sperm#162</t>
  </si>
  <si>
    <t>sperm#163</t>
  </si>
  <si>
    <t>sperm#164</t>
  </si>
  <si>
    <t>sperm#165</t>
  </si>
  <si>
    <t>sperm#166</t>
  </si>
  <si>
    <t>sperm#167</t>
  </si>
  <si>
    <t>sperm#168</t>
  </si>
  <si>
    <t>sperm#169</t>
  </si>
  <si>
    <t>sperm#170</t>
  </si>
  <si>
    <t>sperm#171</t>
  </si>
  <si>
    <t>sperm#172</t>
  </si>
  <si>
    <t>sperm#173</t>
  </si>
  <si>
    <t>sperm#174</t>
  </si>
  <si>
    <t>sperm#175</t>
  </si>
  <si>
    <t>sperm#176</t>
  </si>
  <si>
    <t>sperm#177</t>
  </si>
  <si>
    <t>sperm#178</t>
  </si>
  <si>
    <t>sperm#179</t>
  </si>
  <si>
    <t>sperm#180</t>
  </si>
  <si>
    <t>sperm#181</t>
  </si>
  <si>
    <t>sperm#182</t>
  </si>
  <si>
    <t>sperm#183</t>
  </si>
  <si>
    <t>sperm#184</t>
  </si>
  <si>
    <t>sperm#185</t>
  </si>
  <si>
    <t>sperm#186</t>
  </si>
  <si>
    <t>sperm#187</t>
  </si>
  <si>
    <t>sperm#188</t>
  </si>
  <si>
    <t>sperm#189</t>
  </si>
  <si>
    <t>sperm#190</t>
  </si>
  <si>
    <t>sperm#191</t>
  </si>
  <si>
    <t>sperm#192</t>
  </si>
  <si>
    <t>sperm#193</t>
  </si>
  <si>
    <t>sperm#194</t>
  </si>
  <si>
    <t>sperm#195</t>
  </si>
  <si>
    <t>sperm#196</t>
  </si>
  <si>
    <t>sperm#197</t>
  </si>
  <si>
    <t>sperm#198</t>
  </si>
  <si>
    <t>sperm#199</t>
  </si>
  <si>
    <t>sperm#200</t>
  </si>
  <si>
    <t>sperm#201</t>
  </si>
  <si>
    <t>sperm#202</t>
  </si>
  <si>
    <t>sperm#203</t>
  </si>
  <si>
    <t>sperm#204</t>
  </si>
  <si>
    <t>sperm#205</t>
  </si>
  <si>
    <t>sperm#206</t>
  </si>
  <si>
    <t>sperm#207</t>
  </si>
  <si>
    <t>sperm#208</t>
  </si>
  <si>
    <t>sperm#209</t>
  </si>
  <si>
    <t>sperm#210</t>
  </si>
  <si>
    <t>sperm#211</t>
  </si>
  <si>
    <t>sperm#212</t>
  </si>
  <si>
    <t>sperm#213</t>
  </si>
  <si>
    <t>sperm#214</t>
  </si>
  <si>
    <t>sperm#215</t>
  </si>
  <si>
    <t>sperm#216</t>
  </si>
  <si>
    <t>sperm#217</t>
  </si>
  <si>
    <t>sperm#218</t>
  </si>
  <si>
    <t>sperm#219</t>
  </si>
  <si>
    <t>sperm#220</t>
  </si>
  <si>
    <t>sperm#221</t>
  </si>
  <si>
    <t>sperm#222</t>
  </si>
  <si>
    <t>sperm#223</t>
  </si>
  <si>
    <t>sperm#224</t>
  </si>
  <si>
    <t>sperm#225</t>
  </si>
  <si>
    <t>sperm#226</t>
  </si>
  <si>
    <t>sperm#227</t>
  </si>
  <si>
    <t>sperm#228</t>
  </si>
  <si>
    <t>sperm#229</t>
  </si>
  <si>
    <t>sperm#230</t>
  </si>
  <si>
    <t>sperm#231</t>
  </si>
  <si>
    <t>sperm#232</t>
  </si>
  <si>
    <t>sperm#233</t>
  </si>
  <si>
    <t>sperm#234</t>
  </si>
  <si>
    <t>sperm#235</t>
  </si>
  <si>
    <t>sperm#236</t>
  </si>
  <si>
    <t>sperm#237</t>
  </si>
  <si>
    <t>sperm#238</t>
  </si>
  <si>
    <t>sperm#239</t>
  </si>
  <si>
    <t>sperm#240</t>
  </si>
  <si>
    <t>sperm#241</t>
  </si>
  <si>
    <t>sperm#242</t>
  </si>
  <si>
    <t>sperm#243</t>
  </si>
  <si>
    <t>sperm#244</t>
  </si>
  <si>
    <t>sperm#245</t>
  </si>
  <si>
    <t>sperm#246</t>
  </si>
  <si>
    <t>sperm#247</t>
  </si>
  <si>
    <t>sperm#248</t>
  </si>
  <si>
    <t>sperm#249</t>
  </si>
  <si>
    <t>sperm#250</t>
  </si>
  <si>
    <t>sperm#251</t>
  </si>
  <si>
    <t>sperm#252</t>
  </si>
  <si>
    <t>sperm#253</t>
  </si>
  <si>
    <t>sperm#254</t>
  </si>
  <si>
    <t>sperm#255</t>
  </si>
  <si>
    <t>sperm#256</t>
  </si>
  <si>
    <t>sperm#257</t>
  </si>
  <si>
    <t>sperm#258</t>
  </si>
  <si>
    <t>sperm#259</t>
  </si>
  <si>
    <t>sperm#260</t>
  </si>
  <si>
    <t>sperm#261</t>
  </si>
  <si>
    <t>sperm#262</t>
  </si>
  <si>
    <t>sperm#263</t>
  </si>
  <si>
    <t>sperm#264</t>
  </si>
  <si>
    <t>sperm#265</t>
  </si>
  <si>
    <t>sperm#266</t>
  </si>
  <si>
    <t>sperm#267</t>
  </si>
  <si>
    <t>sperm#268</t>
  </si>
  <si>
    <t>sperm#269</t>
  </si>
  <si>
    <t>sperm#270</t>
  </si>
  <si>
    <t>sperm#271</t>
  </si>
  <si>
    <t>sperm#272</t>
  </si>
  <si>
    <t>sperm#273</t>
  </si>
  <si>
    <t>sperm#274</t>
  </si>
  <si>
    <t>sperm#275</t>
  </si>
  <si>
    <t>sperm#276</t>
  </si>
  <si>
    <t>sperm#277</t>
  </si>
  <si>
    <t>sperm#278</t>
  </si>
  <si>
    <t>sperm#279</t>
  </si>
  <si>
    <t>sperm#280</t>
  </si>
  <si>
    <t>sperm#281</t>
  </si>
  <si>
    <t>sperm#282</t>
  </si>
  <si>
    <t>sperm#283</t>
  </si>
  <si>
    <t>sperm#284</t>
  </si>
  <si>
    <t>sperm#285</t>
  </si>
  <si>
    <t>sperm#286</t>
  </si>
  <si>
    <t>sperm#287</t>
  </si>
  <si>
    <t>sperm#288</t>
  </si>
  <si>
    <t>sperm#289</t>
  </si>
  <si>
    <t>sperm#290</t>
  </si>
  <si>
    <t>sperm#291</t>
  </si>
  <si>
    <t>sperm#292</t>
  </si>
  <si>
    <t>sperm#293</t>
  </si>
  <si>
    <t>sperm#294</t>
  </si>
  <si>
    <t>sperm#295</t>
  </si>
  <si>
    <t>sperm#296</t>
  </si>
  <si>
    <t>sperm#297</t>
  </si>
  <si>
    <t>sperm#298</t>
  </si>
  <si>
    <t>sperm#299</t>
  </si>
  <si>
    <t>sperm#300</t>
  </si>
  <si>
    <t>sperm#301</t>
  </si>
  <si>
    <t>sperm#302</t>
  </si>
  <si>
    <t>sperm#303</t>
  </si>
  <si>
    <t>sperm#304</t>
  </si>
  <si>
    <t>sperm#305</t>
  </si>
  <si>
    <t>sperm#306</t>
  </si>
  <si>
    <t>sperm#307</t>
  </si>
  <si>
    <t>sperm#308</t>
  </si>
  <si>
    <t>sperm#309</t>
  </si>
  <si>
    <t>sperm#310</t>
  </si>
  <si>
    <t>sperm#311</t>
  </si>
  <si>
    <t>sperm#312</t>
  </si>
  <si>
    <t>sperm#313</t>
  </si>
  <si>
    <t>sperm#314</t>
  </si>
  <si>
    <t>sperm#315</t>
  </si>
  <si>
    <t>sperm#316</t>
  </si>
  <si>
    <t>sperm#317</t>
  </si>
  <si>
    <t>sperm#318</t>
  </si>
  <si>
    <t>sperm#319</t>
  </si>
  <si>
    <t>sperm#320</t>
  </si>
  <si>
    <t>sperm#321</t>
  </si>
  <si>
    <t>sperm#322</t>
  </si>
  <si>
    <t>sperm#323</t>
  </si>
  <si>
    <t>sperm#324</t>
  </si>
  <si>
    <t>sperm#325</t>
  </si>
  <si>
    <t>sperm#326</t>
  </si>
  <si>
    <t>sperm#327</t>
  </si>
  <si>
    <t>sperm#328</t>
  </si>
  <si>
    <t>sperm#329</t>
  </si>
  <si>
    <t>sperm#330</t>
  </si>
  <si>
    <t>sperm#331</t>
  </si>
  <si>
    <t>sperm#332</t>
  </si>
  <si>
    <t>sperm#333</t>
  </si>
  <si>
    <t>sperm#334</t>
  </si>
  <si>
    <t>sperm#335</t>
  </si>
  <si>
    <t>sperm#336</t>
  </si>
  <si>
    <t>sperm#337</t>
  </si>
  <si>
    <t>sperm#338</t>
  </si>
  <si>
    <t>sperm#339</t>
  </si>
  <si>
    <t>sperm#340</t>
  </si>
  <si>
    <t>sperm#341</t>
  </si>
  <si>
    <t>sperm#342</t>
  </si>
  <si>
    <t>sperm#343</t>
  </si>
  <si>
    <t>sperm#344</t>
  </si>
  <si>
    <t>sperm#345</t>
  </si>
  <si>
    <t>sperm#346</t>
  </si>
  <si>
    <t>sperm#347</t>
  </si>
  <si>
    <t>sperm#348</t>
  </si>
  <si>
    <t>sperm#349</t>
  </si>
  <si>
    <t>sperm#350</t>
  </si>
  <si>
    <t>sperm#351</t>
  </si>
  <si>
    <t>sperm#352</t>
  </si>
  <si>
    <t>sperm#353</t>
  </si>
  <si>
    <t>sperm#354</t>
  </si>
  <si>
    <t>sperm#355</t>
  </si>
  <si>
    <t>sperm#356</t>
  </si>
  <si>
    <t>sperm#357</t>
  </si>
  <si>
    <t>sperm#358</t>
  </si>
  <si>
    <t>sperm#359</t>
  </si>
  <si>
    <t>sperm#360</t>
  </si>
  <si>
    <t>sperm#361</t>
  </si>
  <si>
    <t>sperm#362</t>
  </si>
  <si>
    <t>sperm#363</t>
  </si>
  <si>
    <t>sperm#364</t>
  </si>
  <si>
    <t>sperm#365</t>
  </si>
  <si>
    <t>sperm#366</t>
  </si>
  <si>
    <t>sperm#367</t>
  </si>
  <si>
    <t>sperm#368</t>
  </si>
  <si>
    <t>sperm#369</t>
  </si>
  <si>
    <t>sperm#370</t>
  </si>
  <si>
    <t>sperm#371</t>
  </si>
  <si>
    <t>sperm#372</t>
  </si>
  <si>
    <t>sperm#373</t>
  </si>
  <si>
    <t>sperm#374</t>
  </si>
  <si>
    <t>sperm#375</t>
  </si>
  <si>
    <t>sperm#376</t>
  </si>
  <si>
    <t>sperm#377</t>
  </si>
  <si>
    <t>sperm#378</t>
  </si>
  <si>
    <t>sperm#379</t>
  </si>
  <si>
    <t>sperm#380</t>
  </si>
  <si>
    <t>sperm#381</t>
  </si>
  <si>
    <t>sperm#382</t>
  </si>
  <si>
    <t>sperm#383</t>
  </si>
  <si>
    <t>sperm#384</t>
  </si>
  <si>
    <t>sperm#385</t>
  </si>
  <si>
    <t>sperm#386</t>
  </si>
  <si>
    <t>sperm#387</t>
  </si>
  <si>
    <t>sperm#388</t>
  </si>
  <si>
    <t>sperm#389</t>
  </si>
  <si>
    <t>sperm#390</t>
  </si>
  <si>
    <t>sperm#391</t>
  </si>
  <si>
    <t>sperm#392</t>
  </si>
  <si>
    <t>sperm#393</t>
  </si>
  <si>
    <t>sperm#394</t>
  </si>
  <si>
    <t>sperm#395</t>
  </si>
  <si>
    <t>sperm#396</t>
  </si>
  <si>
    <t>sperm#397</t>
  </si>
  <si>
    <t>sperm#398</t>
  </si>
  <si>
    <t>sperm#399</t>
  </si>
  <si>
    <t>sperm#400</t>
  </si>
  <si>
    <t>sperm#401</t>
  </si>
  <si>
    <t>sperm#402</t>
  </si>
  <si>
    <t>sperm#403</t>
  </si>
  <si>
    <t>sperm#404</t>
  </si>
  <si>
    <t>sperm#405</t>
  </si>
  <si>
    <t>sperm#406</t>
  </si>
  <si>
    <t>sperm#407</t>
  </si>
  <si>
    <t>sperm#408</t>
  </si>
  <si>
    <t>sperm#409</t>
  </si>
  <si>
    <t>sperm#410</t>
  </si>
  <si>
    <t>sperm#411</t>
  </si>
  <si>
    <t>sperm#412</t>
  </si>
  <si>
    <t>sperm#413</t>
  </si>
  <si>
    <t>sperm#414</t>
  </si>
  <si>
    <t>sperm#415</t>
  </si>
  <si>
    <t>sperm#416</t>
  </si>
  <si>
    <t>sperm#417</t>
  </si>
  <si>
    <t>sperm#418</t>
  </si>
  <si>
    <t>sperm#419</t>
  </si>
  <si>
    <t>sperm#420</t>
  </si>
  <si>
    <t>sperm#421</t>
  </si>
  <si>
    <t>sperm#422</t>
  </si>
  <si>
    <t>sperm#423</t>
  </si>
  <si>
    <t>sperm#424</t>
  </si>
  <si>
    <t>sperm#425</t>
  </si>
  <si>
    <t>sperm#426</t>
  </si>
  <si>
    <t>sperm#427</t>
  </si>
  <si>
    <t>sperm#428</t>
  </si>
  <si>
    <t>sperm#429</t>
  </si>
  <si>
    <t>sperm#430</t>
  </si>
  <si>
    <t>sperm#431</t>
  </si>
  <si>
    <t>sperm#432</t>
  </si>
  <si>
    <t>sperm#433</t>
  </si>
  <si>
    <t>sperm#434</t>
  </si>
  <si>
    <t>sperm#435</t>
  </si>
  <si>
    <t>sperm#436</t>
  </si>
  <si>
    <t>sperm#437</t>
  </si>
  <si>
    <t>sperm#438</t>
  </si>
  <si>
    <t>sperm#439</t>
  </si>
  <si>
    <t>sperm#440</t>
  </si>
  <si>
    <t>sperm#441</t>
  </si>
  <si>
    <t>sperm#442</t>
  </si>
  <si>
    <t>sperm#443</t>
  </si>
  <si>
    <t>sperm#444</t>
  </si>
  <si>
    <t>sperm#445</t>
  </si>
  <si>
    <t>sperm#446</t>
  </si>
  <si>
    <t>sperm#447</t>
  </si>
  <si>
    <t>sperm#448</t>
  </si>
  <si>
    <t>sperm#449</t>
  </si>
  <si>
    <t>sperm#450</t>
  </si>
  <si>
    <t>sperm#451</t>
  </si>
  <si>
    <t>sperm#452</t>
  </si>
  <si>
    <t>sperm#453</t>
  </si>
  <si>
    <t>sperm#454</t>
  </si>
  <si>
    <t>sperm#455</t>
  </si>
  <si>
    <t>sperm#456</t>
  </si>
  <si>
    <t>sperm#457</t>
  </si>
  <si>
    <t>sperm#458</t>
  </si>
  <si>
    <t>sperm#459</t>
  </si>
  <si>
    <t>sperm#460</t>
  </si>
  <si>
    <t>sperm#461</t>
  </si>
  <si>
    <t>sperm#462</t>
  </si>
  <si>
    <t>sperm#463</t>
  </si>
  <si>
    <t>sperm#464</t>
  </si>
  <si>
    <t>sperm#465</t>
  </si>
  <si>
    <t>sperm#466</t>
  </si>
  <si>
    <t>sperm#467</t>
  </si>
  <si>
    <t>sperm#468</t>
  </si>
  <si>
    <t>sperm#469</t>
  </si>
  <si>
    <t>sperm#470</t>
  </si>
  <si>
    <t>sperm#471</t>
  </si>
  <si>
    <t>sperm#472</t>
  </si>
  <si>
    <t>sperm#473</t>
  </si>
  <si>
    <t>sperm#474</t>
  </si>
  <si>
    <t>sperm#475</t>
  </si>
  <si>
    <t>sperm#476</t>
  </si>
  <si>
    <t>sperm#477</t>
  </si>
  <si>
    <t>sperm#478</t>
  </si>
  <si>
    <t>sperm#479</t>
  </si>
  <si>
    <t>sperm#480</t>
  </si>
  <si>
    <t>sperm#481</t>
  </si>
  <si>
    <t>sperm#482</t>
  </si>
  <si>
    <t>sperm#483</t>
  </si>
  <si>
    <t>sperm#484</t>
  </si>
  <si>
    <t>sperm#485</t>
  </si>
  <si>
    <t>sperm#486</t>
  </si>
  <si>
    <t>sperm#487</t>
  </si>
  <si>
    <t>sperm#488</t>
  </si>
  <si>
    <t>sperm#489</t>
  </si>
  <si>
    <t>sperm#490</t>
  </si>
  <si>
    <t>sperm#491</t>
  </si>
  <si>
    <t>sperm#492</t>
  </si>
  <si>
    <t>sperm#493</t>
  </si>
  <si>
    <t>sperm#494</t>
  </si>
  <si>
    <t>sperm#495</t>
  </si>
  <si>
    <t>sperm#496</t>
  </si>
  <si>
    <t>sperm#497</t>
  </si>
  <si>
    <t>sperm#498</t>
  </si>
  <si>
    <t>sperm#499</t>
  </si>
  <si>
    <t>sperm#500</t>
  </si>
  <si>
    <t>sperm#501</t>
  </si>
  <si>
    <t>sperm#502</t>
  </si>
  <si>
    <t>sperm#503</t>
  </si>
  <si>
    <t>sperm#504</t>
  </si>
  <si>
    <t>sperm#505</t>
  </si>
  <si>
    <t>sperm#506</t>
  </si>
  <si>
    <t>sperm#507</t>
  </si>
  <si>
    <t>sperm#508</t>
  </si>
  <si>
    <t>sperm#509</t>
  </si>
  <si>
    <t>sperm#510</t>
  </si>
  <si>
    <t>sperm#511</t>
  </si>
  <si>
    <t>sperm#512</t>
  </si>
  <si>
    <t>sperm#513</t>
  </si>
  <si>
    <t>sperm#514</t>
  </si>
  <si>
    <t>sperm#515</t>
  </si>
  <si>
    <t>sperm#516</t>
  </si>
  <si>
    <t>sperm#517</t>
  </si>
  <si>
    <t>sperm#518</t>
  </si>
  <si>
    <t>sperm#519</t>
  </si>
  <si>
    <t>sperm#520</t>
  </si>
  <si>
    <t>sperm#521</t>
  </si>
  <si>
    <t>sperm#522</t>
  </si>
  <si>
    <t>sperm#523</t>
  </si>
  <si>
    <t>sperm#524</t>
  </si>
  <si>
    <t>sperm#525</t>
  </si>
  <si>
    <t>sperm#526</t>
  </si>
  <si>
    <t>sperm#527</t>
  </si>
  <si>
    <t>sperm#528</t>
  </si>
  <si>
    <t>sperm#529</t>
  </si>
  <si>
    <t>sperm#530</t>
  </si>
  <si>
    <t>sperm#531</t>
  </si>
  <si>
    <t>sperm#532</t>
  </si>
  <si>
    <t>sperm#533</t>
  </si>
  <si>
    <t>sperm#534</t>
  </si>
  <si>
    <t>sperm#535</t>
  </si>
  <si>
    <t>sperm#536</t>
  </si>
  <si>
    <t>sperm#537</t>
  </si>
  <si>
    <t>sperm#538</t>
  </si>
  <si>
    <t>sperm#539</t>
  </si>
  <si>
    <t>sperm#540</t>
  </si>
  <si>
    <t>sperm#541</t>
  </si>
  <si>
    <t>sperm#542</t>
  </si>
  <si>
    <t>sperm#543</t>
  </si>
  <si>
    <t>sperm#544</t>
  </si>
  <si>
    <t>sperm#545</t>
  </si>
  <si>
    <t>sperm#546</t>
  </si>
  <si>
    <t>sperm#547</t>
  </si>
  <si>
    <t>sperm#548</t>
  </si>
  <si>
    <t>sperm#549</t>
  </si>
  <si>
    <t>sperm#550</t>
  </si>
  <si>
    <t>sperm#551</t>
  </si>
  <si>
    <t>sperm#552</t>
  </si>
  <si>
    <t>sperm#553</t>
  </si>
  <si>
    <t>sperm#554</t>
  </si>
  <si>
    <t>sperm#555</t>
  </si>
  <si>
    <t>sperm#556</t>
  </si>
  <si>
    <t>sperm#557</t>
  </si>
  <si>
    <t>sperm#558</t>
  </si>
  <si>
    <t>sperm#559</t>
  </si>
  <si>
    <t>sperm#560</t>
  </si>
  <si>
    <t>sperm#561</t>
  </si>
  <si>
    <t>section#1</t>
  </si>
  <si>
    <t>section#2</t>
  </si>
  <si>
    <t>section#3</t>
  </si>
  <si>
    <t>section#4</t>
  </si>
  <si>
    <t>section#5</t>
  </si>
  <si>
    <t>section#6</t>
  </si>
  <si>
    <t>section#7</t>
  </si>
  <si>
    <t>section#8</t>
  </si>
  <si>
    <t>section#9</t>
  </si>
  <si>
    <t>section#10</t>
  </si>
  <si>
    <t>section#11</t>
  </si>
  <si>
    <t>section#12</t>
  </si>
  <si>
    <t>section#13</t>
  </si>
  <si>
    <t>section#14</t>
  </si>
  <si>
    <t>section#15</t>
  </si>
  <si>
    <t>section#16</t>
  </si>
  <si>
    <t>section#17</t>
  </si>
  <si>
    <t>section#18</t>
  </si>
  <si>
    <t>section#19</t>
  </si>
  <si>
    <t>section#20</t>
  </si>
  <si>
    <t>section#21</t>
  </si>
  <si>
    <t>section#22</t>
  </si>
  <si>
    <t>section#23</t>
  </si>
  <si>
    <t>section#24</t>
  </si>
  <si>
    <t>section#25</t>
  </si>
  <si>
    <t>section#26</t>
  </si>
  <si>
    <t>section#27</t>
  </si>
  <si>
    <t>section#28</t>
  </si>
  <si>
    <t>section#29</t>
  </si>
  <si>
    <t>section#30</t>
  </si>
  <si>
    <t>section#31</t>
  </si>
  <si>
    <t>section#32</t>
  </si>
  <si>
    <t>section#33</t>
  </si>
  <si>
    <t>section#34</t>
  </si>
  <si>
    <t>section#35</t>
  </si>
  <si>
    <t>section#36</t>
  </si>
  <si>
    <t>section#37</t>
  </si>
  <si>
    <t>section#38</t>
  </si>
  <si>
    <t>section#39</t>
  </si>
  <si>
    <t>section#40</t>
  </si>
  <si>
    <t>section#41</t>
  </si>
  <si>
    <t>section#42</t>
  </si>
  <si>
    <t>section#43</t>
  </si>
  <si>
    <t>section#44</t>
  </si>
  <si>
    <t>section#45</t>
  </si>
  <si>
    <t>section#46</t>
  </si>
  <si>
    <t>section#47</t>
  </si>
  <si>
    <t>section#48</t>
  </si>
  <si>
    <t>section#49</t>
  </si>
  <si>
    <t>section#50</t>
  </si>
  <si>
    <t>section#51</t>
  </si>
  <si>
    <t>section#52</t>
  </si>
  <si>
    <t>section#53</t>
  </si>
  <si>
    <t>section#54</t>
  </si>
  <si>
    <t>section#55</t>
  </si>
  <si>
    <t>section#56</t>
  </si>
  <si>
    <t>section#57</t>
  </si>
  <si>
    <t>section#58</t>
  </si>
  <si>
    <t>section#59</t>
  </si>
  <si>
    <t>section#60</t>
  </si>
  <si>
    <t>section#61</t>
  </si>
  <si>
    <t>section#62</t>
  </si>
  <si>
    <t>section#63</t>
  </si>
  <si>
    <t>section#64</t>
  </si>
  <si>
    <t>section#65</t>
  </si>
  <si>
    <t>section#66</t>
  </si>
  <si>
    <t>section#67</t>
  </si>
  <si>
    <t>section#68</t>
  </si>
  <si>
    <t>section#69</t>
  </si>
  <si>
    <t>section#70</t>
  </si>
  <si>
    <t>section#71</t>
  </si>
  <si>
    <t>section#72</t>
  </si>
  <si>
    <t>section#73</t>
  </si>
  <si>
    <t>section#74</t>
  </si>
  <si>
    <t>section#75</t>
  </si>
  <si>
    <t>section#76</t>
  </si>
  <si>
    <t>section#77</t>
  </si>
  <si>
    <t>section#78</t>
  </si>
  <si>
    <t>section#79</t>
  </si>
  <si>
    <t>section#80</t>
  </si>
  <si>
    <t>section#81</t>
  </si>
  <si>
    <t>section#82</t>
  </si>
  <si>
    <t>section#83</t>
  </si>
  <si>
    <t>section#84</t>
  </si>
  <si>
    <t>section#85</t>
  </si>
  <si>
    <t>section#86</t>
  </si>
  <si>
    <t>section#87</t>
  </si>
  <si>
    <t>section#88</t>
  </si>
  <si>
    <t>section#89</t>
  </si>
  <si>
    <t>section#90</t>
  </si>
  <si>
    <t>section#91</t>
  </si>
  <si>
    <t>section#92</t>
  </si>
  <si>
    <t>section#93</t>
  </si>
  <si>
    <t>section#94</t>
  </si>
  <si>
    <t>section#95</t>
  </si>
  <si>
    <t>section#96</t>
  </si>
  <si>
    <t>section#97</t>
  </si>
  <si>
    <t>section#98</t>
  </si>
  <si>
    <t>section#99</t>
  </si>
  <si>
    <t>section#100</t>
  </si>
  <si>
    <t>section#101</t>
  </si>
  <si>
    <t>section#102</t>
  </si>
  <si>
    <t>section#103</t>
  </si>
  <si>
    <t>section#104</t>
  </si>
  <si>
    <t>section#105</t>
  </si>
  <si>
    <t>section#106</t>
  </si>
  <si>
    <t>section#107</t>
  </si>
  <si>
    <t>section#108</t>
  </si>
  <si>
    <t>section#109</t>
  </si>
  <si>
    <t>section#110</t>
  </si>
  <si>
    <t>section#111</t>
  </si>
  <si>
    <t>Figure 5 F: Quantitative comparison of round spermatids in cross-sections of testes from adult Arrdc5+/+ and Arrdc5-/- littermate.</t>
  </si>
  <si>
    <t>Figure 4B: Quantitative comparison of epididymal sperm concentration (million cells/ml).</t>
  </si>
  <si>
    <t>Figure 3D: Quantitation of the testis/body weight ratio for adult Arrdc5-/- and Arrdc5+/+ littermates.</t>
  </si>
  <si>
    <r>
      <t xml:space="preserve">Figure 3B: Quantitation of fecundity for adult </t>
    </r>
    <r>
      <rPr>
        <i/>
        <sz val="12"/>
        <color theme="1"/>
        <rFont val="Arial"/>
        <family val="2"/>
      </rPr>
      <t xml:space="preserve">Arrdc5-/- </t>
    </r>
    <r>
      <rPr>
        <sz val="12"/>
        <color theme="1"/>
        <rFont val="Arial"/>
        <family val="2"/>
      </rPr>
      <t xml:space="preserve">male and female mice as well as control </t>
    </r>
    <r>
      <rPr>
        <i/>
        <sz val="12"/>
        <color theme="1"/>
        <rFont val="Arial"/>
        <family val="2"/>
      </rPr>
      <t xml:space="preserve">Arrdc5+/+ </t>
    </r>
    <r>
      <rPr>
        <sz val="12"/>
        <color theme="1"/>
        <rFont val="Arial"/>
        <family val="2"/>
      </rPr>
      <t xml:space="preserve">male littermates over a 4-month period of pairing with wild-type female or male mice. </t>
    </r>
  </si>
  <si>
    <t>Figure 4C: Quantitative comparison of epididymal sperm motility (%).</t>
  </si>
  <si>
    <t>Figure 4D: Quantitative comparison of epididymal sperm normal morphology (%).</t>
  </si>
  <si>
    <t>Figure 4E: Categorization of morphological abnormalities for epididymal sperm from adult mice (%).</t>
  </si>
  <si>
    <t>Figure 4F: Quantitative comparison of epididymal sperm hyperactivation (%) between adult Arrdc5+/+ and Arrdc5-/- littermates.</t>
  </si>
  <si>
    <t xml:space="preserve">Figure 4H: Quantitative comparison of acrosome reacted epididymal sperm (%) from adult Arrdc5+/+ and Arrdc5-/- littermates. </t>
  </si>
  <si>
    <t>Figure 4J: Quantitative comparison of embryo cleavage rate (%)  following in vitro fertilization of wild-type oocytes with epididymal sperm from adult Arrdc5+/+ or Arrdc5-/- littermates.</t>
  </si>
  <si>
    <t>Figure 5C: Quantitative comparison of distribution for the 12 stages of the seminiferous cycle (%) in cross- sections of testes from adult Arrdc5+/+ and Arrdc5-/- littermates.</t>
  </si>
  <si>
    <t>I-IV</t>
  </si>
  <si>
    <t>V-VIII</t>
  </si>
  <si>
    <t>IX-XII</t>
  </si>
  <si>
    <t>Figure 5D: Quantitative comparison of undifferentiated spermatogonia in cross-sections of testes from adult Arrdc5+/+ and Arrdc5-/- littermates.</t>
  </si>
  <si>
    <t>Figure 5E: Quantitative comparison of pachytene spermatocytes in cross-sections of testes from adult Arrdc5+/+ and Arrdc5-/- littermate.</t>
  </si>
  <si>
    <t>Figure 6E: Quantitative comparison of DNA fragmentation levels (defined by the Comet tail moment) for epididymal sperm from adult Arrdc5+/+ and Arrdc5-/- littermates.</t>
  </si>
  <si>
    <t>Figure S11A: Quantitative comparison of the seminal vesicle to body weight ratio of adult Arrdc5+/+ and Arrdc5-/- littermates.</t>
  </si>
  <si>
    <t>Figure S11C: Quantitative comparison of sperm head size from adult Arrdc5+/+ and Arrdc5-/- littermates</t>
  </si>
  <si>
    <t>Zona Free IVF</t>
  </si>
  <si>
    <t>ICSI</t>
  </si>
  <si>
    <t xml:space="preserve">Figure S10E: Quantitative comparison of body weight for adult Arrdc5-/- and Arrdc5+/+ littermates at 4 and 16 weeks of age. </t>
  </si>
  <si>
    <t>4 Weeks</t>
  </si>
  <si>
    <t>16 Weeks</t>
  </si>
  <si>
    <t xml:space="preserve">Figure S13C: Quantitative comparison of in vitro blastocyst development rate (%) following in vitro fertilization of zona pellucida free wild-type oocytes with epididymal sperm from adult Arrdc5+/+ or Arrdc5-/- littermates. </t>
  </si>
  <si>
    <t>Figure S13A: Quantitative comparison of embryo cleavage rate (%) following in vitro fertilization of zona pellucida free wild-type oocytes  or intracytoplasmic injection of wild-type occytes with epididymal sperm from adult Arrdc5+/+ or Arrdc5-/- littermates.</t>
  </si>
  <si>
    <t>Post-Ionophore</t>
  </si>
  <si>
    <t>Pre-Ionophore</t>
  </si>
  <si>
    <t>Mouse</t>
  </si>
  <si>
    <t>A</t>
  </si>
  <si>
    <t>B</t>
  </si>
  <si>
    <t>C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MT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3" fillId="0" borderId="0" xfId="0" applyFont="1"/>
    <xf numFmtId="0" fontId="3" fillId="0" borderId="4" xfId="0" applyFont="1" applyBorder="1"/>
    <xf numFmtId="0" fontId="1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0" fontId="3" fillId="0" borderId="5" xfId="0" applyFont="1" applyBorder="1"/>
    <xf numFmtId="0" fontId="3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3" xfId="0" applyFont="1" applyBorder="1"/>
    <xf numFmtId="0" fontId="1" fillId="0" borderId="1" xfId="0" applyFont="1" applyBorder="1"/>
    <xf numFmtId="0" fontId="5" fillId="0" borderId="0" xfId="0" applyFont="1"/>
    <xf numFmtId="0" fontId="3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300</xdr:colOff>
      <xdr:row>3</xdr:row>
      <xdr:rowOff>104775</xdr:rowOff>
    </xdr:from>
    <xdr:to>
      <xdr:col>10</xdr:col>
      <xdr:colOff>416613</xdr:colOff>
      <xdr:row>32</xdr:row>
      <xdr:rowOff>19329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80E90ED-F5B4-42D8-931D-1CDC11F585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" y="704850"/>
          <a:ext cx="6474513" cy="58892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BFEBF-0325-DD4B-8EC9-B12896615922}">
  <dimension ref="A1:N8"/>
  <sheetViews>
    <sheetView workbookViewId="0">
      <selection activeCell="E22" sqref="E22"/>
    </sheetView>
  </sheetViews>
  <sheetFormatPr defaultColWidth="10.875" defaultRowHeight="15"/>
  <cols>
    <col min="1" max="1" width="17" style="5" customWidth="1"/>
    <col min="2" max="3" width="16.5" style="5" bestFit="1" customWidth="1"/>
    <col min="4" max="4" width="15.375" style="5" customWidth="1"/>
    <col min="5" max="5" width="16.5" style="5" bestFit="1" customWidth="1"/>
    <col min="6" max="16384" width="10.875" style="5"/>
  </cols>
  <sheetData>
    <row r="1" spans="1:14">
      <c r="A1" s="5" t="s">
        <v>69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75" thickBot="1">
      <c r="F2" s="1"/>
      <c r="G2" s="1"/>
      <c r="H2" s="1"/>
      <c r="I2" s="1"/>
      <c r="J2" s="1"/>
      <c r="K2" s="1"/>
      <c r="L2" s="1"/>
      <c r="M2" s="1"/>
      <c r="N2" s="1"/>
    </row>
    <row r="3" spans="1:14" ht="15.75" thickBot="1">
      <c r="B3" s="14" t="s">
        <v>4</v>
      </c>
      <c r="C3" s="14" t="s">
        <v>2</v>
      </c>
      <c r="D3" s="13" t="s">
        <v>3</v>
      </c>
    </row>
    <row r="4" spans="1:14">
      <c r="A4" s="6" t="s">
        <v>12</v>
      </c>
      <c r="B4" s="4">
        <v>44</v>
      </c>
      <c r="C4" s="4">
        <v>0</v>
      </c>
      <c r="D4" s="4">
        <v>28</v>
      </c>
    </row>
    <row r="5" spans="1:14">
      <c r="A5" s="6" t="s">
        <v>13</v>
      </c>
      <c r="B5" s="6">
        <v>58</v>
      </c>
      <c r="C5" s="6">
        <v>0</v>
      </c>
      <c r="D5" s="6">
        <v>30</v>
      </c>
    </row>
    <row r="6" spans="1:14">
      <c r="A6" s="6" t="s">
        <v>14</v>
      </c>
      <c r="B6" s="6">
        <v>24</v>
      </c>
      <c r="C6" s="6">
        <v>0</v>
      </c>
      <c r="D6" s="6">
        <v>20</v>
      </c>
    </row>
    <row r="7" spans="1:14">
      <c r="A7" s="6" t="s">
        <v>15</v>
      </c>
      <c r="B7" s="6">
        <v>37</v>
      </c>
      <c r="C7" s="6">
        <v>0</v>
      </c>
      <c r="D7" s="6">
        <v>25</v>
      </c>
    </row>
    <row r="8" spans="1:14">
      <c r="A8" s="6" t="s">
        <v>16</v>
      </c>
      <c r="B8" s="6">
        <v>30</v>
      </c>
      <c r="C8" s="6">
        <v>0</v>
      </c>
      <c r="D8" s="6">
        <v>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70CF-6C06-2A4B-81CA-8663078BB464}">
  <dimension ref="A1:C16"/>
  <sheetViews>
    <sheetView workbookViewId="0">
      <selection activeCell="D8" sqref="D8"/>
    </sheetView>
  </sheetViews>
  <sheetFormatPr defaultColWidth="10.875" defaultRowHeight="15"/>
  <cols>
    <col min="1" max="16384" width="10.875" style="5"/>
  </cols>
  <sheetData>
    <row r="1" spans="1:3">
      <c r="A1" s="5" t="s">
        <v>701</v>
      </c>
    </row>
    <row r="2" spans="1:3" ht="15.75" thickBot="1"/>
    <row r="3" spans="1:3" ht="15.75" thickBot="1">
      <c r="B3" s="9" t="s">
        <v>8</v>
      </c>
      <c r="C3" s="11" t="s">
        <v>9</v>
      </c>
    </row>
    <row r="4" spans="1:3">
      <c r="A4" s="6" t="s">
        <v>702</v>
      </c>
      <c r="B4" s="10">
        <v>24</v>
      </c>
      <c r="C4" s="10">
        <v>34</v>
      </c>
    </row>
    <row r="5" spans="1:3">
      <c r="A5" s="6" t="s">
        <v>703</v>
      </c>
      <c r="B5" s="6">
        <v>48</v>
      </c>
      <c r="C5" s="6">
        <v>32</v>
      </c>
    </row>
    <row r="6" spans="1:3">
      <c r="A6" s="6" t="s">
        <v>704</v>
      </c>
      <c r="B6" s="6">
        <v>28</v>
      </c>
      <c r="C6" s="6">
        <v>26</v>
      </c>
    </row>
    <row r="7" spans="1:3">
      <c r="A7" s="6" t="s">
        <v>11</v>
      </c>
      <c r="B7" s="6">
        <v>0</v>
      </c>
      <c r="C7" s="6">
        <v>8</v>
      </c>
    </row>
    <row r="8" spans="1:3">
      <c r="A8" s="6"/>
      <c r="B8" s="6"/>
      <c r="C8" s="6"/>
    </row>
    <row r="9" spans="1:3">
      <c r="A9" s="6"/>
      <c r="B9" s="6"/>
      <c r="C9" s="6"/>
    </row>
    <row r="10" spans="1:3">
      <c r="A10" s="6"/>
      <c r="B10" s="6"/>
      <c r="C10" s="6"/>
    </row>
    <row r="11" spans="1:3">
      <c r="A11" s="6"/>
      <c r="B11" s="6"/>
      <c r="C11" s="6"/>
    </row>
    <row r="12" spans="1:3">
      <c r="A12" s="6"/>
      <c r="B12" s="6"/>
      <c r="C12" s="6"/>
    </row>
    <row r="13" spans="1:3">
      <c r="A13" s="6"/>
      <c r="B13" s="6"/>
      <c r="C13" s="6"/>
    </row>
    <row r="14" spans="1:3">
      <c r="A14" s="6"/>
      <c r="B14" s="6"/>
      <c r="C14" s="6"/>
    </row>
    <row r="15" spans="1:3">
      <c r="A15" s="6"/>
      <c r="B15" s="6"/>
      <c r="C15" s="6"/>
    </row>
    <row r="16" spans="1:3">
      <c r="A16" s="6"/>
      <c r="B16" s="6"/>
      <c r="C16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BEE08-051E-A34A-B5D2-7B5432267685}">
  <dimension ref="A1:D119"/>
  <sheetViews>
    <sheetView topLeftCell="A85" workbookViewId="0">
      <selection activeCell="F127" sqref="F127"/>
    </sheetView>
  </sheetViews>
  <sheetFormatPr defaultColWidth="10.875" defaultRowHeight="15"/>
  <cols>
    <col min="1" max="1" width="10.875" style="5"/>
    <col min="2" max="2" width="11.875" style="5" bestFit="1" customWidth="1"/>
    <col min="3" max="3" width="12.375" style="5" bestFit="1" customWidth="1"/>
    <col min="4" max="16384" width="10.875" style="5"/>
  </cols>
  <sheetData>
    <row r="1" spans="1:4">
      <c r="A1" s="5" t="s">
        <v>705</v>
      </c>
    </row>
    <row r="2" spans="1:4" ht="15.75" thickBot="1"/>
    <row r="3" spans="1:4" ht="15.75" thickBot="1">
      <c r="A3" s="5" t="s">
        <v>719</v>
      </c>
      <c r="C3" s="8" t="s">
        <v>8</v>
      </c>
      <c r="D3" s="9" t="s">
        <v>1</v>
      </c>
    </row>
    <row r="4" spans="1:4">
      <c r="A4" s="5" t="s">
        <v>720</v>
      </c>
      <c r="B4" s="6" t="s">
        <v>580</v>
      </c>
      <c r="C4" s="10">
        <v>72.926345299999994</v>
      </c>
      <c r="D4" s="10">
        <v>88.865929600000001</v>
      </c>
    </row>
    <row r="5" spans="1:4">
      <c r="A5" s="5" t="s">
        <v>720</v>
      </c>
      <c r="B5" s="6" t="s">
        <v>581</v>
      </c>
      <c r="C5" s="6">
        <v>34.7691959</v>
      </c>
      <c r="D5" s="6">
        <v>59.743174199999999</v>
      </c>
    </row>
    <row r="6" spans="1:4">
      <c r="A6" s="5" t="s">
        <v>720</v>
      </c>
      <c r="B6" s="6" t="s">
        <v>582</v>
      </c>
      <c r="C6" s="6">
        <v>0</v>
      </c>
      <c r="D6" s="6">
        <v>29.007355400000002</v>
      </c>
    </row>
    <row r="7" spans="1:4">
      <c r="A7" s="5" t="s">
        <v>720</v>
      </c>
      <c r="B7" s="6" t="s">
        <v>583</v>
      </c>
      <c r="C7" s="6">
        <v>143.269294</v>
      </c>
      <c r="D7" s="6">
        <v>145.757238</v>
      </c>
    </row>
    <row r="8" spans="1:4">
      <c r="A8" s="5" t="s">
        <v>720</v>
      </c>
      <c r="B8" s="6" t="s">
        <v>584</v>
      </c>
      <c r="C8" s="6">
        <v>205.91940399999999</v>
      </c>
      <c r="D8" s="6">
        <v>83.993357099999997</v>
      </c>
    </row>
    <row r="9" spans="1:4">
      <c r="A9" s="5" t="s">
        <v>720</v>
      </c>
      <c r="B9" s="6" t="s">
        <v>585</v>
      </c>
      <c r="C9" s="6">
        <v>86.535567599999993</v>
      </c>
      <c r="D9" s="6">
        <v>153.47357600000001</v>
      </c>
    </row>
    <row r="10" spans="1:4">
      <c r="A10" s="5" t="s">
        <v>720</v>
      </c>
      <c r="B10" s="6" t="s">
        <v>586</v>
      </c>
      <c r="C10" s="6">
        <v>300.98805900000002</v>
      </c>
      <c r="D10" s="6">
        <v>118.80010799999999</v>
      </c>
    </row>
    <row r="11" spans="1:4">
      <c r="A11" s="5" t="s">
        <v>720</v>
      </c>
      <c r="B11" s="6" t="s">
        <v>587</v>
      </c>
      <c r="C11" s="6">
        <v>150.06538599999999</v>
      </c>
      <c r="D11" s="6">
        <v>103.700481</v>
      </c>
    </row>
    <row r="12" spans="1:4">
      <c r="A12" s="5" t="s">
        <v>720</v>
      </c>
      <c r="B12" s="6" t="s">
        <v>588</v>
      </c>
      <c r="C12" s="6">
        <v>183.94662600000001</v>
      </c>
      <c r="D12" s="6">
        <v>1187.40083</v>
      </c>
    </row>
    <row r="13" spans="1:4">
      <c r="A13" s="5" t="s">
        <v>720</v>
      </c>
      <c r="B13" s="6" t="s">
        <v>589</v>
      </c>
      <c r="C13" s="6">
        <v>217.59969699999999</v>
      </c>
      <c r="D13" s="6">
        <v>130.44295099999999</v>
      </c>
    </row>
    <row r="14" spans="1:4">
      <c r="A14" s="5" t="s">
        <v>720</v>
      </c>
      <c r="B14" s="6" t="s">
        <v>590</v>
      </c>
      <c r="C14" s="6">
        <v>178.24791400000001</v>
      </c>
      <c r="D14" s="6">
        <v>94.411682799999994</v>
      </c>
    </row>
    <row r="15" spans="1:4">
      <c r="A15" s="5" t="s">
        <v>720</v>
      </c>
      <c r="B15" s="6" t="s">
        <v>591</v>
      </c>
      <c r="C15" s="6">
        <v>213.307008</v>
      </c>
      <c r="D15" s="6">
        <v>63.492456099999998</v>
      </c>
    </row>
    <row r="16" spans="1:4">
      <c r="A16" s="5" t="s">
        <v>720</v>
      </c>
      <c r="B16" s="6" t="s">
        <v>592</v>
      </c>
      <c r="C16" s="6">
        <v>70.264962800000006</v>
      </c>
      <c r="D16" s="6">
        <v>155.80087399999999</v>
      </c>
    </row>
    <row r="17" spans="1:4">
      <c r="A17" s="5" t="s">
        <v>720</v>
      </c>
      <c r="B17" s="6" t="s">
        <v>593</v>
      </c>
      <c r="C17" s="6">
        <v>88.7016414</v>
      </c>
      <c r="D17" s="6">
        <v>66.068025500000005</v>
      </c>
    </row>
    <row r="18" spans="1:4">
      <c r="A18" s="5" t="s">
        <v>720</v>
      </c>
      <c r="B18" s="6" t="s">
        <v>594</v>
      </c>
      <c r="C18" s="6">
        <v>71.430379500000001</v>
      </c>
      <c r="D18" s="6">
        <v>150.680352</v>
      </c>
    </row>
    <row r="19" spans="1:4">
      <c r="A19" s="5" t="s">
        <v>720</v>
      </c>
      <c r="B19" s="6" t="s">
        <v>595</v>
      </c>
      <c r="C19" s="6">
        <v>60.8098752</v>
      </c>
      <c r="D19" s="6">
        <v>184.087988</v>
      </c>
    </row>
    <row r="20" spans="1:4">
      <c r="A20" s="5" t="s">
        <v>720</v>
      </c>
      <c r="B20" s="6" t="s">
        <v>596</v>
      </c>
      <c r="C20" s="6">
        <v>66.293820299999993</v>
      </c>
      <c r="D20" s="6">
        <v>76.540447099999994</v>
      </c>
    </row>
    <row r="21" spans="1:4">
      <c r="A21" s="5" t="s">
        <v>720</v>
      </c>
      <c r="B21" s="6" t="s">
        <v>597</v>
      </c>
      <c r="C21" s="6">
        <v>83.735230599999994</v>
      </c>
      <c r="D21" s="6">
        <v>170.556737</v>
      </c>
    </row>
    <row r="22" spans="1:4">
      <c r="A22" s="5" t="s">
        <v>720</v>
      </c>
      <c r="B22" s="6" t="s">
        <v>598</v>
      </c>
      <c r="C22" s="6">
        <v>115.292995</v>
      </c>
      <c r="D22" s="6">
        <v>90.702019699999994</v>
      </c>
    </row>
    <row r="23" spans="1:4">
      <c r="A23" s="5" t="s">
        <v>720</v>
      </c>
      <c r="B23" s="6" t="s">
        <v>599</v>
      </c>
      <c r="C23" s="6">
        <v>177.46047300000001</v>
      </c>
      <c r="D23" s="6">
        <v>0</v>
      </c>
    </row>
    <row r="24" spans="1:4">
      <c r="A24" s="5" t="s">
        <v>720</v>
      </c>
      <c r="B24" s="6" t="s">
        <v>600</v>
      </c>
      <c r="C24" s="6">
        <v>55.174931600000001</v>
      </c>
      <c r="D24" s="6">
        <v>71.378447699999995</v>
      </c>
    </row>
    <row r="25" spans="1:4">
      <c r="A25" s="5" t="s">
        <v>720</v>
      </c>
      <c r="B25" s="6" t="s">
        <v>601</v>
      </c>
      <c r="C25" s="6">
        <v>50.0311649</v>
      </c>
      <c r="D25" s="6">
        <v>44.478882200000001</v>
      </c>
    </row>
    <row r="26" spans="1:4">
      <c r="A26" s="5" t="s">
        <v>720</v>
      </c>
      <c r="B26" s="6" t="s">
        <v>602</v>
      </c>
      <c r="C26" s="6">
        <v>210.72871000000001</v>
      </c>
      <c r="D26" s="6">
        <v>81.373803300000006</v>
      </c>
    </row>
    <row r="27" spans="1:4">
      <c r="A27" s="5" t="s">
        <v>720</v>
      </c>
      <c r="B27" s="6" t="s">
        <v>603</v>
      </c>
      <c r="C27" s="6">
        <v>0</v>
      </c>
      <c r="D27" s="6">
        <v>92.531380799999994</v>
      </c>
    </row>
    <row r="28" spans="1:4">
      <c r="A28" s="5" t="s">
        <v>720</v>
      </c>
      <c r="B28" s="6" t="s">
        <v>604</v>
      </c>
      <c r="C28" s="6">
        <v>109.212975</v>
      </c>
      <c r="D28" s="6">
        <v>65.530798700000005</v>
      </c>
    </row>
    <row r="29" spans="1:4">
      <c r="A29" s="5" t="s">
        <v>720</v>
      </c>
      <c r="B29" s="6" t="s">
        <v>605</v>
      </c>
      <c r="C29" s="6">
        <v>113.231353</v>
      </c>
      <c r="D29" s="6">
        <v>47.428992800000003</v>
      </c>
    </row>
    <row r="30" spans="1:4">
      <c r="A30" s="5" t="s">
        <v>720</v>
      </c>
      <c r="B30" s="6" t="s">
        <v>606</v>
      </c>
      <c r="C30" s="6">
        <v>44.786452699999998</v>
      </c>
      <c r="D30" s="6">
        <v>0</v>
      </c>
    </row>
    <row r="31" spans="1:4">
      <c r="A31" s="5" t="s">
        <v>720</v>
      </c>
      <c r="B31" s="6" t="s">
        <v>607</v>
      </c>
      <c r="C31" s="6">
        <v>141.85854599999999</v>
      </c>
      <c r="D31" s="6">
        <v>0</v>
      </c>
    </row>
    <row r="32" spans="1:4">
      <c r="A32" s="5" t="s">
        <v>720</v>
      </c>
      <c r="B32" s="6" t="s">
        <v>608</v>
      </c>
      <c r="C32" s="6">
        <v>102.497781</v>
      </c>
      <c r="D32" s="6">
        <v>0</v>
      </c>
    </row>
    <row r="33" spans="1:4">
      <c r="A33" s="5" t="s">
        <v>720</v>
      </c>
      <c r="B33" s="6" t="s">
        <v>609</v>
      </c>
      <c r="C33" s="6">
        <v>45.049902400000001</v>
      </c>
      <c r="D33" s="6">
        <v>65.377203800000004</v>
      </c>
    </row>
    <row r="34" spans="1:4">
      <c r="A34" s="5" t="s">
        <v>723</v>
      </c>
      <c r="B34" s="6"/>
      <c r="C34" s="6">
        <f>AVERAGE(C4:C33)</f>
        <v>113.13785637333332</v>
      </c>
      <c r="D34" s="6">
        <f>AVERAGE(D4:D33)</f>
        <v>120.72083639333336</v>
      </c>
    </row>
    <row r="35" spans="1:4">
      <c r="B35" s="6"/>
      <c r="C35" s="6"/>
      <c r="D35" s="6"/>
    </row>
    <row r="36" spans="1:4">
      <c r="A36" s="5" t="s">
        <v>721</v>
      </c>
      <c r="B36" s="6" t="s">
        <v>610</v>
      </c>
      <c r="C36" s="6">
        <v>94.602866599999999</v>
      </c>
      <c r="D36" s="6">
        <v>55.023105399999999</v>
      </c>
    </row>
    <row r="37" spans="1:4">
      <c r="A37" s="5" t="s">
        <v>721</v>
      </c>
      <c r="B37" s="6" t="s">
        <v>611</v>
      </c>
      <c r="C37" s="6">
        <v>92.1177761</v>
      </c>
      <c r="D37" s="6">
        <v>67.674379799999997</v>
      </c>
    </row>
    <row r="38" spans="1:4">
      <c r="A38" s="5" t="s">
        <v>721</v>
      </c>
      <c r="B38" s="6" t="s">
        <v>612</v>
      </c>
      <c r="C38" s="6">
        <v>135.17428100000001</v>
      </c>
      <c r="D38" s="6">
        <v>73.301548999999994</v>
      </c>
    </row>
    <row r="39" spans="1:4">
      <c r="A39" s="5" t="s">
        <v>721</v>
      </c>
      <c r="B39" s="6" t="s">
        <v>613</v>
      </c>
      <c r="C39" s="6">
        <v>115.523661</v>
      </c>
      <c r="D39" s="6">
        <v>63.553829</v>
      </c>
    </row>
    <row r="40" spans="1:4">
      <c r="A40" s="5" t="s">
        <v>721</v>
      </c>
      <c r="B40" s="6" t="s">
        <v>614</v>
      </c>
      <c r="C40" s="6">
        <v>95.622165899999999</v>
      </c>
      <c r="D40" s="6">
        <v>154.974964</v>
      </c>
    </row>
    <row r="41" spans="1:4">
      <c r="A41" s="5" t="s">
        <v>721</v>
      </c>
      <c r="B41" s="6" t="s">
        <v>615</v>
      </c>
      <c r="C41" s="6">
        <v>1013.07808</v>
      </c>
      <c r="D41" s="6">
        <v>216.548799</v>
      </c>
    </row>
    <row r="42" spans="1:4">
      <c r="A42" s="5" t="s">
        <v>721</v>
      </c>
      <c r="B42" s="6" t="s">
        <v>616</v>
      </c>
      <c r="C42" s="6">
        <v>284.00928599999997</v>
      </c>
      <c r="D42" s="6">
        <v>257.6807</v>
      </c>
    </row>
    <row r="43" spans="1:4">
      <c r="A43" s="5" t="s">
        <v>721</v>
      </c>
      <c r="B43" s="6" t="s">
        <v>617</v>
      </c>
      <c r="C43" s="6">
        <v>115.393666</v>
      </c>
      <c r="D43" s="6">
        <v>83.2349435</v>
      </c>
    </row>
    <row r="44" spans="1:4">
      <c r="A44" s="5" t="s">
        <v>721</v>
      </c>
      <c r="B44" s="6" t="s">
        <v>618</v>
      </c>
      <c r="C44" s="6">
        <v>105.428364</v>
      </c>
      <c r="D44" s="6">
        <v>102.042412</v>
      </c>
    </row>
    <row r="45" spans="1:4">
      <c r="A45" s="5" t="s">
        <v>721</v>
      </c>
      <c r="B45" s="6" t="s">
        <v>619</v>
      </c>
      <c r="C45" s="6">
        <v>168.31814199999999</v>
      </c>
      <c r="D45" s="6">
        <v>92.1414829</v>
      </c>
    </row>
    <row r="46" spans="1:4">
      <c r="A46" s="5" t="s">
        <v>721</v>
      </c>
      <c r="B46" s="6" t="s">
        <v>620</v>
      </c>
      <c r="C46" s="6">
        <v>87.426927199999994</v>
      </c>
      <c r="D46" s="6">
        <v>147.34760199999999</v>
      </c>
    </row>
    <row r="47" spans="1:4">
      <c r="A47" s="5" t="s">
        <v>721</v>
      </c>
      <c r="B47" s="6" t="s">
        <v>621</v>
      </c>
      <c r="C47" s="6">
        <v>178.09606400000001</v>
      </c>
      <c r="D47" s="6">
        <v>219.472104</v>
      </c>
    </row>
    <row r="48" spans="1:4">
      <c r="A48" s="5" t="s">
        <v>721</v>
      </c>
      <c r="B48" s="6" t="s">
        <v>622</v>
      </c>
      <c r="C48" s="6">
        <v>142.109452</v>
      </c>
      <c r="D48" s="6">
        <v>157.819806</v>
      </c>
    </row>
    <row r="49" spans="1:4">
      <c r="A49" s="5" t="s">
        <v>721</v>
      </c>
      <c r="B49" s="6" t="s">
        <v>623</v>
      </c>
      <c r="C49" s="6">
        <v>80.061567100000005</v>
      </c>
      <c r="D49" s="6">
        <v>166.00296</v>
      </c>
    </row>
    <row r="50" spans="1:4">
      <c r="A50" s="5" t="s">
        <v>721</v>
      </c>
      <c r="B50" s="6" t="s">
        <v>624</v>
      </c>
      <c r="C50" s="6">
        <v>87.495116199999998</v>
      </c>
      <c r="D50" s="6">
        <v>190.311689</v>
      </c>
    </row>
    <row r="51" spans="1:4">
      <c r="A51" s="5" t="s">
        <v>721</v>
      </c>
      <c r="B51" s="6" t="s">
        <v>625</v>
      </c>
      <c r="C51" s="6">
        <v>248.049466</v>
      </c>
      <c r="D51" s="6">
        <v>71.202853200000007</v>
      </c>
    </row>
    <row r="52" spans="1:4">
      <c r="A52" s="5" t="s">
        <v>721</v>
      </c>
      <c r="B52" s="6" t="s">
        <v>626</v>
      </c>
      <c r="C52" s="6">
        <v>98.531836799999994</v>
      </c>
      <c r="D52" s="6">
        <v>69.306489400000004</v>
      </c>
    </row>
    <row r="53" spans="1:4">
      <c r="A53" s="5" t="s">
        <v>721</v>
      </c>
      <c r="B53" s="6" t="s">
        <v>627</v>
      </c>
      <c r="C53" s="6">
        <v>97.047428499999995</v>
      </c>
      <c r="D53" s="6">
        <v>92.019234499999996</v>
      </c>
    </row>
    <row r="54" spans="1:4">
      <c r="A54" s="5" t="s">
        <v>721</v>
      </c>
      <c r="B54" s="6" t="s">
        <v>628</v>
      </c>
      <c r="C54" s="6">
        <v>109.74240899999999</v>
      </c>
      <c r="D54" s="6">
        <v>45.219028100000003</v>
      </c>
    </row>
    <row r="55" spans="1:4">
      <c r="A55" s="5" t="s">
        <v>721</v>
      </c>
      <c r="B55" s="6" t="s">
        <v>629</v>
      </c>
      <c r="C55" s="6">
        <v>162.88926499999999</v>
      </c>
      <c r="D55" s="6">
        <v>0</v>
      </c>
    </row>
    <row r="56" spans="1:4">
      <c r="A56" s="5" t="s">
        <v>721</v>
      </c>
      <c r="B56" s="6" t="s">
        <v>630</v>
      </c>
      <c r="C56" s="6">
        <v>163.562726</v>
      </c>
      <c r="D56" s="6">
        <v>47.790874199999998</v>
      </c>
    </row>
    <row r="57" spans="1:4">
      <c r="A57" s="5" t="s">
        <v>721</v>
      </c>
      <c r="B57" s="6" t="s">
        <v>631</v>
      </c>
      <c r="C57" s="6">
        <v>84.558620300000001</v>
      </c>
      <c r="D57" s="6">
        <v>0</v>
      </c>
    </row>
    <row r="58" spans="1:4">
      <c r="A58" s="5" t="s">
        <v>721</v>
      </c>
      <c r="B58" s="6" t="s">
        <v>632</v>
      </c>
      <c r="C58" s="6">
        <v>89.063851200000002</v>
      </c>
      <c r="D58" s="6">
        <v>57.185665899999996</v>
      </c>
    </row>
    <row r="59" spans="1:4">
      <c r="A59" s="5" t="s">
        <v>721</v>
      </c>
      <c r="B59" s="6" t="s">
        <v>633</v>
      </c>
      <c r="C59" s="6">
        <v>121.792462</v>
      </c>
      <c r="D59" s="6">
        <v>85.830475300000003</v>
      </c>
    </row>
    <row r="60" spans="1:4">
      <c r="A60" s="5" t="s">
        <v>721</v>
      </c>
      <c r="B60" s="6" t="s">
        <v>634</v>
      </c>
      <c r="C60" s="6">
        <v>184.159313</v>
      </c>
      <c r="D60" s="6">
        <v>0</v>
      </c>
    </row>
    <row r="61" spans="1:4">
      <c r="A61" s="5" t="s">
        <v>721</v>
      </c>
      <c r="B61" s="6" t="s">
        <v>635</v>
      </c>
      <c r="C61" s="6">
        <v>128.50658300000001</v>
      </c>
      <c r="D61" s="6">
        <v>56.010904600000003</v>
      </c>
    </row>
    <row r="62" spans="1:4">
      <c r="A62" s="5" t="s">
        <v>721</v>
      </c>
      <c r="B62" s="6" t="s">
        <v>636</v>
      </c>
      <c r="C62" s="6">
        <v>81.499839300000005</v>
      </c>
      <c r="D62" s="6">
        <v>73.6110422</v>
      </c>
    </row>
    <row r="63" spans="1:4">
      <c r="A63" s="5" t="s">
        <v>721</v>
      </c>
      <c r="B63" s="6" t="s">
        <v>637</v>
      </c>
      <c r="C63" s="6">
        <v>107.984567</v>
      </c>
      <c r="D63" s="6">
        <v>38.968637600000001</v>
      </c>
    </row>
    <row r="64" spans="1:4">
      <c r="A64" s="5" t="s">
        <v>721</v>
      </c>
      <c r="B64" s="6" t="s">
        <v>638</v>
      </c>
      <c r="C64" s="6">
        <v>45.325422500000002</v>
      </c>
      <c r="D64" s="6">
        <v>48.209280200000002</v>
      </c>
    </row>
    <row r="65" spans="1:4">
      <c r="A65" s="5" t="s">
        <v>721</v>
      </c>
      <c r="B65" s="6" t="s">
        <v>639</v>
      </c>
      <c r="C65" s="6">
        <v>25.044740999999998</v>
      </c>
      <c r="D65" s="6">
        <v>99.652287900000005</v>
      </c>
    </row>
    <row r="66" spans="1:4">
      <c r="A66" s="5" t="s">
        <v>721</v>
      </c>
      <c r="B66" s="6" t="s">
        <v>640</v>
      </c>
      <c r="C66" s="6">
        <v>53.006785899999997</v>
      </c>
      <c r="D66" s="6">
        <v>114.368607</v>
      </c>
    </row>
    <row r="67" spans="1:4">
      <c r="A67" s="5" t="s">
        <v>721</v>
      </c>
      <c r="B67" s="6" t="s">
        <v>641</v>
      </c>
      <c r="C67" s="6">
        <v>41.321732500000003</v>
      </c>
      <c r="D67" s="6">
        <v>42.417094400000003</v>
      </c>
    </row>
    <row r="68" spans="1:4">
      <c r="A68" s="5" t="s">
        <v>721</v>
      </c>
      <c r="B68" s="6" t="s">
        <v>642</v>
      </c>
      <c r="C68" s="6">
        <v>100.585689</v>
      </c>
      <c r="D68" s="6">
        <v>0</v>
      </c>
    </row>
    <row r="69" spans="1:4">
      <c r="A69" s="5" t="s">
        <v>721</v>
      </c>
      <c r="B69" s="6" t="s">
        <v>643</v>
      </c>
      <c r="C69" s="6">
        <v>144.310667</v>
      </c>
      <c r="D69" s="6">
        <v>0</v>
      </c>
    </row>
    <row r="70" spans="1:4">
      <c r="A70" s="5" t="s">
        <v>721</v>
      </c>
      <c r="B70" s="6" t="s">
        <v>644</v>
      </c>
      <c r="C70" s="6">
        <v>118.45071</v>
      </c>
      <c r="D70" s="6">
        <v>0</v>
      </c>
    </row>
    <row r="71" spans="1:4">
      <c r="A71" s="5" t="s">
        <v>721</v>
      </c>
      <c r="B71" s="6" t="s">
        <v>645</v>
      </c>
      <c r="C71" s="6">
        <v>84.379362799999996</v>
      </c>
      <c r="D71" s="6">
        <v>46.141496799999999</v>
      </c>
    </row>
    <row r="72" spans="1:4">
      <c r="A72" s="5" t="s">
        <v>721</v>
      </c>
      <c r="B72" s="6" t="s">
        <v>646</v>
      </c>
      <c r="C72" s="6">
        <v>169.24375499999999</v>
      </c>
      <c r="D72" s="6">
        <v>65.319249900000003</v>
      </c>
    </row>
    <row r="73" spans="1:4">
      <c r="A73" s="5" t="s">
        <v>721</v>
      </c>
      <c r="B73" s="6" t="s">
        <v>647</v>
      </c>
      <c r="C73" s="6">
        <v>111.106961</v>
      </c>
      <c r="D73" s="6">
        <v>70.927767799999998</v>
      </c>
    </row>
    <row r="74" spans="1:4">
      <c r="A74" s="5" t="s">
        <v>721</v>
      </c>
      <c r="B74" s="6" t="s">
        <v>648</v>
      </c>
      <c r="C74" s="6">
        <v>26.226437900000001</v>
      </c>
      <c r="D74" s="6">
        <v>61.411711400000002</v>
      </c>
    </row>
    <row r="75" spans="1:4">
      <c r="A75" s="5" t="s">
        <v>721</v>
      </c>
      <c r="B75" s="6" t="s">
        <v>649</v>
      </c>
      <c r="C75" s="6">
        <v>261.13712800000002</v>
      </c>
      <c r="D75" s="6">
        <v>66.662576299999998</v>
      </c>
    </row>
    <row r="76" spans="1:4">
      <c r="A76" s="5" t="s">
        <v>723</v>
      </c>
      <c r="C76" s="6">
        <f>AVERAGE(C36:C75)</f>
        <v>141.29962936999999</v>
      </c>
      <c r="D76" s="6">
        <f>AVERAGE(D36:D75)</f>
        <v>82.484640057500002</v>
      </c>
    </row>
    <row r="77" spans="1:4">
      <c r="B77" s="6"/>
      <c r="C77" s="6"/>
      <c r="D77" s="6"/>
    </row>
    <row r="78" spans="1:4">
      <c r="A78" s="5" t="s">
        <v>722</v>
      </c>
      <c r="B78" s="6" t="s">
        <v>650</v>
      </c>
      <c r="C78" s="6">
        <v>74.109351200000006</v>
      </c>
      <c r="D78" s="6">
        <v>42.609809300000002</v>
      </c>
    </row>
    <row r="79" spans="1:4">
      <c r="A79" s="5" t="s">
        <v>722</v>
      </c>
      <c r="B79" s="6" t="s">
        <v>651</v>
      </c>
      <c r="C79" s="6">
        <v>141.004729</v>
      </c>
      <c r="D79" s="6">
        <v>53.500793100000003</v>
      </c>
    </row>
    <row r="80" spans="1:4">
      <c r="A80" s="5" t="s">
        <v>722</v>
      </c>
      <c r="B80" s="6" t="s">
        <v>652</v>
      </c>
      <c r="C80" s="6">
        <v>97.333535299999994</v>
      </c>
      <c r="D80" s="6">
        <v>87.3652345</v>
      </c>
    </row>
    <row r="81" spans="1:4">
      <c r="A81" s="5" t="s">
        <v>722</v>
      </c>
      <c r="B81" s="6" t="s">
        <v>653</v>
      </c>
      <c r="C81" s="6">
        <v>91.887244499999994</v>
      </c>
      <c r="D81" s="6">
        <v>4.5189542899999999</v>
      </c>
    </row>
    <row r="82" spans="1:4">
      <c r="A82" s="5" t="s">
        <v>722</v>
      </c>
      <c r="B82" s="6" t="s">
        <v>654</v>
      </c>
      <c r="C82" s="6">
        <v>70.812219299999995</v>
      </c>
      <c r="D82" s="6">
        <v>33.224199400000003</v>
      </c>
    </row>
    <row r="83" spans="1:4">
      <c r="A83" s="5" t="s">
        <v>722</v>
      </c>
      <c r="B83" s="6" t="s">
        <v>655</v>
      </c>
      <c r="C83" s="6">
        <v>44.145145499999998</v>
      </c>
      <c r="D83" s="6">
        <v>90.899514800000006</v>
      </c>
    </row>
    <row r="84" spans="1:4">
      <c r="A84" s="5" t="s">
        <v>722</v>
      </c>
      <c r="B84" s="6" t="s">
        <v>656</v>
      </c>
      <c r="C84" s="6">
        <v>49.132489800000002</v>
      </c>
      <c r="D84" s="6">
        <v>20.716105500000001</v>
      </c>
    </row>
    <row r="85" spans="1:4">
      <c r="A85" s="5" t="s">
        <v>722</v>
      </c>
      <c r="B85" s="6" t="s">
        <v>657</v>
      </c>
      <c r="C85" s="6">
        <v>92.698986000000005</v>
      </c>
      <c r="D85" s="6">
        <v>46.8572536</v>
      </c>
    </row>
    <row r="86" spans="1:4">
      <c r="A86" s="5" t="s">
        <v>722</v>
      </c>
      <c r="B86" s="6" t="s">
        <v>658</v>
      </c>
      <c r="C86" s="6">
        <v>116.22835600000001</v>
      </c>
      <c r="D86" s="6">
        <v>129.035933</v>
      </c>
    </row>
    <row r="87" spans="1:4">
      <c r="A87" s="5" t="s">
        <v>722</v>
      </c>
      <c r="B87" s="6" t="s">
        <v>659</v>
      </c>
      <c r="C87" s="6">
        <v>15.3603495</v>
      </c>
      <c r="D87" s="6">
        <v>323.46625</v>
      </c>
    </row>
    <row r="88" spans="1:4">
      <c r="A88" s="5" t="s">
        <v>722</v>
      </c>
      <c r="B88" s="6" t="s">
        <v>660</v>
      </c>
      <c r="C88" s="6">
        <v>50.718338199999998</v>
      </c>
      <c r="D88" s="6">
        <v>116.810456</v>
      </c>
    </row>
    <row r="89" spans="1:4">
      <c r="A89" s="5" t="s">
        <v>722</v>
      </c>
      <c r="B89" s="6" t="s">
        <v>661</v>
      </c>
      <c r="C89" s="6">
        <v>51.606604799999999</v>
      </c>
      <c r="D89" s="6">
        <v>122.70077000000001</v>
      </c>
    </row>
    <row r="90" spans="1:4">
      <c r="A90" s="5" t="s">
        <v>722</v>
      </c>
      <c r="B90" s="6" t="s">
        <v>662</v>
      </c>
      <c r="C90" s="6">
        <v>47.410195700000003</v>
      </c>
      <c r="D90" s="6">
        <v>254.446223</v>
      </c>
    </row>
    <row r="91" spans="1:4">
      <c r="A91" s="5" t="s">
        <v>722</v>
      </c>
      <c r="B91" s="6" t="s">
        <v>663</v>
      </c>
      <c r="C91" s="6">
        <v>97.732608499999998</v>
      </c>
      <c r="D91" s="6">
        <v>83.697762800000007</v>
      </c>
    </row>
    <row r="92" spans="1:4">
      <c r="A92" s="5" t="s">
        <v>722</v>
      </c>
      <c r="B92" s="6" t="s">
        <v>664</v>
      </c>
      <c r="C92" s="6">
        <v>135.44834900000001</v>
      </c>
      <c r="D92" s="6">
        <v>45.4513216</v>
      </c>
    </row>
    <row r="93" spans="1:4">
      <c r="A93" s="5" t="s">
        <v>722</v>
      </c>
      <c r="B93" s="6" t="s">
        <v>665</v>
      </c>
      <c r="C93" s="6">
        <v>299.03614299999998</v>
      </c>
      <c r="D93" s="6">
        <v>55.471183500000002</v>
      </c>
    </row>
    <row r="94" spans="1:4">
      <c r="A94" s="5" t="s">
        <v>722</v>
      </c>
      <c r="B94" s="6" t="s">
        <v>666</v>
      </c>
      <c r="C94" s="6">
        <v>140.63760400000001</v>
      </c>
      <c r="D94" s="6">
        <v>76.988178099999999</v>
      </c>
    </row>
    <row r="95" spans="1:4">
      <c r="A95" s="5" t="s">
        <v>722</v>
      </c>
      <c r="B95" s="6" t="s">
        <v>667</v>
      </c>
      <c r="C95" s="6">
        <v>113.378759</v>
      </c>
      <c r="D95" s="6">
        <v>73.445979399999999</v>
      </c>
    </row>
    <row r="96" spans="1:4">
      <c r="A96" s="5" t="s">
        <v>722</v>
      </c>
      <c r="B96" s="6" t="s">
        <v>668</v>
      </c>
      <c r="C96" s="6">
        <v>142.099942</v>
      </c>
      <c r="D96" s="6">
        <v>48.864937099999999</v>
      </c>
    </row>
    <row r="97" spans="1:4">
      <c r="A97" s="5" t="s">
        <v>722</v>
      </c>
      <c r="B97" s="6" t="s">
        <v>669</v>
      </c>
      <c r="C97" s="6">
        <v>89.406216700000002</v>
      </c>
      <c r="D97" s="6">
        <v>32.867550999999999</v>
      </c>
    </row>
    <row r="98" spans="1:4">
      <c r="A98" s="5" t="s">
        <v>722</v>
      </c>
      <c r="B98" s="6" t="s">
        <v>670</v>
      </c>
      <c r="C98" s="6">
        <v>0</v>
      </c>
      <c r="D98" s="6">
        <v>216.69266500000001</v>
      </c>
    </row>
    <row r="99" spans="1:4">
      <c r="A99" s="5" t="s">
        <v>722</v>
      </c>
      <c r="B99" s="6" t="s">
        <v>671</v>
      </c>
      <c r="C99" s="6">
        <v>93.161203299999997</v>
      </c>
      <c r="D99" s="6">
        <v>179.30450400000001</v>
      </c>
    </row>
    <row r="100" spans="1:4">
      <c r="A100" s="5" t="s">
        <v>722</v>
      </c>
      <c r="B100" s="6" t="s">
        <v>672</v>
      </c>
      <c r="C100" s="6">
        <v>161.56013100000001</v>
      </c>
      <c r="D100" s="6">
        <v>127.306468</v>
      </c>
    </row>
    <row r="101" spans="1:4">
      <c r="A101" s="5" t="s">
        <v>722</v>
      </c>
      <c r="B101" s="6" t="s">
        <v>673</v>
      </c>
      <c r="C101" s="6">
        <v>137.20379299999999</v>
      </c>
      <c r="D101" s="6">
        <v>98.183815300000006</v>
      </c>
    </row>
    <row r="102" spans="1:4">
      <c r="A102" s="5" t="s">
        <v>722</v>
      </c>
      <c r="B102" s="6" t="s">
        <v>674</v>
      </c>
      <c r="C102" s="6">
        <v>131.928068</v>
      </c>
      <c r="D102" s="6">
        <v>72.889825099999996</v>
      </c>
    </row>
    <row r="103" spans="1:4">
      <c r="A103" s="5" t="s">
        <v>722</v>
      </c>
      <c r="B103" s="6" t="s">
        <v>675</v>
      </c>
      <c r="C103" s="6">
        <v>51.041972600000001</v>
      </c>
      <c r="D103" s="6">
        <v>78.891144699999998</v>
      </c>
    </row>
    <row r="104" spans="1:4">
      <c r="A104" s="5" t="s">
        <v>722</v>
      </c>
      <c r="B104" s="6" t="s">
        <v>676</v>
      </c>
      <c r="C104" s="6">
        <v>75.861272799999995</v>
      </c>
      <c r="D104" s="6">
        <v>27.662164199999999</v>
      </c>
    </row>
    <row r="105" spans="1:4">
      <c r="A105" s="5" t="s">
        <v>722</v>
      </c>
      <c r="B105" s="6" t="s">
        <v>677</v>
      </c>
      <c r="C105" s="6">
        <v>55.796093499999998</v>
      </c>
      <c r="D105" s="6">
        <v>196.72259600000001</v>
      </c>
    </row>
    <row r="106" spans="1:4">
      <c r="A106" s="5" t="s">
        <v>722</v>
      </c>
      <c r="B106" s="6" t="s">
        <v>678</v>
      </c>
      <c r="C106" s="6">
        <v>62.197671100000001</v>
      </c>
      <c r="D106" s="6">
        <v>98.349850799999999</v>
      </c>
    </row>
    <row r="107" spans="1:4">
      <c r="A107" s="5" t="s">
        <v>722</v>
      </c>
      <c r="B107" s="6" t="s">
        <v>679</v>
      </c>
      <c r="C107" s="6">
        <v>44.363720899999997</v>
      </c>
      <c r="D107" s="6">
        <v>91.889115799999999</v>
      </c>
    </row>
    <row r="108" spans="1:4">
      <c r="A108" s="5" t="s">
        <v>722</v>
      </c>
      <c r="B108" s="6" t="s">
        <v>680</v>
      </c>
      <c r="C108" s="6">
        <v>69.430097000000004</v>
      </c>
      <c r="D108" s="6">
        <v>163.59764899999999</v>
      </c>
    </row>
    <row r="109" spans="1:4">
      <c r="A109" s="5" t="s">
        <v>722</v>
      </c>
      <c r="B109" s="6" t="s">
        <v>681</v>
      </c>
      <c r="C109" s="6">
        <v>126.571707</v>
      </c>
      <c r="D109" s="6">
        <v>115.546834</v>
      </c>
    </row>
    <row r="110" spans="1:4">
      <c r="A110" s="5" t="s">
        <v>722</v>
      </c>
      <c r="B110" s="6" t="s">
        <v>682</v>
      </c>
      <c r="C110" s="6">
        <v>68.7330039</v>
      </c>
      <c r="D110" s="6">
        <v>77.132771300000002</v>
      </c>
    </row>
    <row r="111" spans="1:4">
      <c r="A111" s="5" t="s">
        <v>722</v>
      </c>
      <c r="B111" s="6" t="s">
        <v>683</v>
      </c>
      <c r="C111" s="6">
        <v>40.880308200000002</v>
      </c>
      <c r="D111" s="6">
        <v>96.520132200000006</v>
      </c>
    </row>
    <row r="112" spans="1:4">
      <c r="A112" s="5" t="s">
        <v>722</v>
      </c>
      <c r="B112" s="6" t="s">
        <v>684</v>
      </c>
      <c r="C112" s="6">
        <v>69.085315300000005</v>
      </c>
      <c r="D112" s="6">
        <v>103.87143399999999</v>
      </c>
    </row>
    <row r="113" spans="1:4">
      <c r="A113" s="5" t="s">
        <v>722</v>
      </c>
      <c r="B113" s="6" t="s">
        <v>685</v>
      </c>
      <c r="C113" s="6">
        <v>56.058647200000003</v>
      </c>
      <c r="D113" s="6">
        <v>188.30196799999999</v>
      </c>
    </row>
    <row r="114" spans="1:4">
      <c r="A114" s="5" t="s">
        <v>722</v>
      </c>
      <c r="B114" s="6" t="s">
        <v>686</v>
      </c>
      <c r="C114" s="6">
        <v>71.250874699999997</v>
      </c>
      <c r="D114" s="6">
        <v>123.619812</v>
      </c>
    </row>
    <row r="115" spans="1:4">
      <c r="A115" s="5" t="s">
        <v>722</v>
      </c>
      <c r="B115" s="6" t="s">
        <v>687</v>
      </c>
      <c r="C115" s="6">
        <v>57.419864599999997</v>
      </c>
      <c r="D115" s="6">
        <v>158.61693700000001</v>
      </c>
    </row>
    <row r="116" spans="1:4">
      <c r="A116" s="5" t="s">
        <v>722</v>
      </c>
      <c r="B116" s="6" t="s">
        <v>688</v>
      </c>
      <c r="C116" s="6">
        <v>0</v>
      </c>
      <c r="D116" s="6">
        <v>127.889814</v>
      </c>
    </row>
    <row r="117" spans="1:4">
      <c r="A117" s="5" t="s">
        <v>722</v>
      </c>
      <c r="B117" s="6" t="s">
        <v>689</v>
      </c>
      <c r="C117" s="6">
        <v>0</v>
      </c>
      <c r="D117" s="6">
        <v>130.135501</v>
      </c>
    </row>
    <row r="118" spans="1:4">
      <c r="A118" s="5" t="s">
        <v>722</v>
      </c>
      <c r="B118" s="6" t="s">
        <v>690</v>
      </c>
      <c r="C118" s="6">
        <v>0</v>
      </c>
      <c r="D118" s="6">
        <v>76.611707800000005</v>
      </c>
    </row>
    <row r="119" spans="1:4">
      <c r="A119" s="5" t="s">
        <v>723</v>
      </c>
      <c r="C119" s="5">
        <f>AVERAGE(C78:C118)</f>
        <v>81.286119782926846</v>
      </c>
      <c r="D119" s="5">
        <f>AVERAGE(D78:D118)</f>
        <v>104.6993931509756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F8707-F4CD-0644-A709-29BE32EAAB3E}">
  <dimension ref="A1:D68"/>
  <sheetViews>
    <sheetView topLeftCell="A29" workbookViewId="0">
      <selection activeCell="C68" sqref="C68:D68"/>
    </sheetView>
  </sheetViews>
  <sheetFormatPr defaultColWidth="10.875" defaultRowHeight="15"/>
  <cols>
    <col min="1" max="16384" width="10.875" style="5"/>
  </cols>
  <sheetData>
    <row r="1" spans="1:4">
      <c r="A1" s="5" t="s">
        <v>706</v>
      </c>
    </row>
    <row r="2" spans="1:4" ht="15.75" thickBot="1"/>
    <row r="3" spans="1:4" ht="15.75" thickBot="1">
      <c r="A3" s="5" t="s">
        <v>719</v>
      </c>
      <c r="C3" s="8" t="s">
        <v>0</v>
      </c>
      <c r="D3" s="9" t="s">
        <v>1</v>
      </c>
    </row>
    <row r="4" spans="1:4">
      <c r="A4" s="5" t="s">
        <v>720</v>
      </c>
      <c r="B4" s="6" t="s">
        <v>580</v>
      </c>
      <c r="C4" s="10">
        <v>899.22104999999999</v>
      </c>
      <c r="D4" s="10">
        <v>7156.2275399999999</v>
      </c>
    </row>
    <row r="5" spans="1:4">
      <c r="A5" s="5" t="s">
        <v>720</v>
      </c>
      <c r="B5" s="6" t="s">
        <v>581</v>
      </c>
      <c r="C5" s="6">
        <v>823.78898900000002</v>
      </c>
      <c r="D5" s="6">
        <v>1708.0113799999999</v>
      </c>
    </row>
    <row r="6" spans="1:4">
      <c r="A6" s="5" t="s">
        <v>720</v>
      </c>
      <c r="B6" s="6" t="s">
        <v>582</v>
      </c>
      <c r="C6" s="6">
        <v>858.81856500000004</v>
      </c>
      <c r="D6" s="6">
        <v>1714.7018399999999</v>
      </c>
    </row>
    <row r="7" spans="1:4">
      <c r="A7" s="5" t="s">
        <v>720</v>
      </c>
      <c r="B7" s="6" t="s">
        <v>583</v>
      </c>
      <c r="C7" s="6">
        <v>1660.69505</v>
      </c>
      <c r="D7" s="6">
        <v>1365.7777799999999</v>
      </c>
    </row>
    <row r="8" spans="1:4">
      <c r="A8" s="5" t="s">
        <v>720</v>
      </c>
      <c r="B8" s="6" t="s">
        <v>584</v>
      </c>
      <c r="C8" s="6">
        <v>1191.35482</v>
      </c>
      <c r="D8" s="6">
        <v>977.41418499999997</v>
      </c>
    </row>
    <row r="9" spans="1:4">
      <c r="A9" s="5" t="s">
        <v>720</v>
      </c>
      <c r="B9" s="6" t="s">
        <v>585</v>
      </c>
      <c r="C9" s="6">
        <v>1540.06927</v>
      </c>
      <c r="D9" s="6">
        <v>1448.60313</v>
      </c>
    </row>
    <row r="10" spans="1:4">
      <c r="A10" s="5" t="s">
        <v>720</v>
      </c>
      <c r="B10" s="6" t="s">
        <v>586</v>
      </c>
      <c r="C10" s="6">
        <v>1492.1313</v>
      </c>
      <c r="D10" s="6">
        <v>1312.1489999999999</v>
      </c>
    </row>
    <row r="11" spans="1:4">
      <c r="A11" s="5" t="s">
        <v>720</v>
      </c>
      <c r="B11" s="6" t="s">
        <v>587</v>
      </c>
      <c r="C11" s="6">
        <v>964.23554999999999</v>
      </c>
      <c r="D11" s="6">
        <v>1116.88942</v>
      </c>
    </row>
    <row r="12" spans="1:4">
      <c r="A12" s="5" t="s">
        <v>720</v>
      </c>
      <c r="B12" s="6" t="s">
        <v>588</v>
      </c>
      <c r="C12" s="6">
        <v>1155.9521400000001</v>
      </c>
      <c r="D12" s="6">
        <v>1719.2629300000001</v>
      </c>
    </row>
    <row r="13" spans="1:4">
      <c r="A13" s="5" t="s">
        <v>720</v>
      </c>
      <c r="B13" s="6" t="s">
        <v>589</v>
      </c>
      <c r="C13" s="6">
        <v>1270.5311099999999</v>
      </c>
      <c r="D13" s="6">
        <v>923.57653100000005</v>
      </c>
    </row>
    <row r="14" spans="1:4">
      <c r="A14" s="5" t="s">
        <v>720</v>
      </c>
      <c r="B14" s="6" t="s">
        <v>590</v>
      </c>
      <c r="C14" s="6">
        <v>1310.9528600000001</v>
      </c>
      <c r="D14" s="6">
        <v>1379.0620699999999</v>
      </c>
    </row>
    <row r="15" spans="1:4">
      <c r="A15" s="5" t="s">
        <v>720</v>
      </c>
      <c r="B15" s="6" t="s">
        <v>591</v>
      </c>
      <c r="C15" s="6">
        <v>1825.1732999999999</v>
      </c>
      <c r="D15" s="6">
        <v>1725.14426</v>
      </c>
    </row>
    <row r="16" spans="1:4">
      <c r="A16" s="5" t="s">
        <v>720</v>
      </c>
      <c r="B16" s="6" t="s">
        <v>592</v>
      </c>
      <c r="C16" s="6">
        <v>1211.79961</v>
      </c>
      <c r="D16" s="6">
        <v>1906.8801100000001</v>
      </c>
    </row>
    <row r="17" spans="1:4">
      <c r="A17" s="5" t="s">
        <v>720</v>
      </c>
      <c r="B17" s="6" t="s">
        <v>593</v>
      </c>
      <c r="C17" s="6">
        <v>1713.7461599999999</v>
      </c>
      <c r="D17" s="6">
        <v>2051.8176199999998</v>
      </c>
    </row>
    <row r="18" spans="1:4">
      <c r="A18" s="5" t="s">
        <v>720</v>
      </c>
      <c r="B18" s="6" t="s">
        <v>594</v>
      </c>
      <c r="C18" s="6">
        <v>1008.31772</v>
      </c>
      <c r="D18" s="6">
        <v>1660.3067100000001</v>
      </c>
    </row>
    <row r="19" spans="1:4">
      <c r="A19" s="5" t="s">
        <v>720</v>
      </c>
      <c r="B19" s="6" t="s">
        <v>595</v>
      </c>
      <c r="C19" s="6">
        <v>1719.4266700000001</v>
      </c>
      <c r="D19" s="6">
        <v>2174.8029299999998</v>
      </c>
    </row>
    <row r="20" spans="1:4">
      <c r="A20" s="5" t="s">
        <v>720</v>
      </c>
      <c r="B20" s="6" t="s">
        <v>596</v>
      </c>
      <c r="C20" s="6">
        <v>1527.55537</v>
      </c>
      <c r="D20" s="6">
        <v>1246.67661</v>
      </c>
    </row>
    <row r="21" spans="1:4">
      <c r="A21" s="5" t="s">
        <v>720</v>
      </c>
      <c r="B21" s="6" t="s">
        <v>597</v>
      </c>
      <c r="C21" s="6">
        <v>1646.6133</v>
      </c>
      <c r="D21" s="6">
        <v>1202.50044</v>
      </c>
    </row>
    <row r="22" spans="1:4">
      <c r="A22" s="5" t="s">
        <v>720</v>
      </c>
      <c r="B22" s="6" t="s">
        <v>598</v>
      </c>
      <c r="C22" s="6">
        <v>1110.21982</v>
      </c>
      <c r="D22" s="6">
        <v>1882.2340899999999</v>
      </c>
    </row>
    <row r="23" spans="1:4">
      <c r="A23" s="5" t="s">
        <v>720</v>
      </c>
      <c r="B23" s="6" t="s">
        <v>599</v>
      </c>
      <c r="C23" s="6">
        <v>1029.5956200000001</v>
      </c>
      <c r="D23" s="6">
        <v>518.02361099999996</v>
      </c>
    </row>
    <row r="24" spans="1:4">
      <c r="A24" s="5" t="s">
        <v>723</v>
      </c>
      <c r="B24" s="6"/>
      <c r="C24" s="6">
        <f>AVERAGE(C4:C23)</f>
        <v>1298.0099137</v>
      </c>
      <c r="D24" s="6">
        <f>AVERAGE(D4:D23)</f>
        <v>1759.5031093499997</v>
      </c>
    </row>
    <row r="25" spans="1:4">
      <c r="B25" s="6"/>
      <c r="C25" s="6"/>
      <c r="D25" s="6"/>
    </row>
    <row r="26" spans="1:4">
      <c r="A26" s="5" t="s">
        <v>721</v>
      </c>
      <c r="B26" s="6" t="s">
        <v>600</v>
      </c>
      <c r="C26" s="6">
        <v>1251.2542599999999</v>
      </c>
      <c r="D26" s="6">
        <v>1948.9043999999999</v>
      </c>
    </row>
    <row r="27" spans="1:4">
      <c r="A27" s="5" t="s">
        <v>721</v>
      </c>
      <c r="B27" s="6" t="s">
        <v>601</v>
      </c>
      <c r="C27" s="6">
        <v>1549.8054</v>
      </c>
      <c r="D27" s="6">
        <v>2025.8397600000001</v>
      </c>
    </row>
    <row r="28" spans="1:4">
      <c r="A28" s="5" t="s">
        <v>721</v>
      </c>
      <c r="B28" s="6" t="s">
        <v>602</v>
      </c>
      <c r="C28" s="6">
        <v>1741.45236</v>
      </c>
      <c r="D28" s="6">
        <v>1660.35978</v>
      </c>
    </row>
    <row r="29" spans="1:4">
      <c r="A29" s="5" t="s">
        <v>721</v>
      </c>
      <c r="B29" s="6" t="s">
        <v>603</v>
      </c>
      <c r="C29" s="6">
        <v>1275.29513</v>
      </c>
      <c r="D29" s="6">
        <v>1415.1477199999999</v>
      </c>
    </row>
    <row r="30" spans="1:4">
      <c r="A30" s="5" t="s">
        <v>721</v>
      </c>
      <c r="B30" s="6" t="s">
        <v>604</v>
      </c>
      <c r="C30" s="6">
        <v>1450.7838099999999</v>
      </c>
      <c r="D30" s="6">
        <v>1655.2550900000001</v>
      </c>
    </row>
    <row r="31" spans="1:4">
      <c r="A31" s="5" t="s">
        <v>721</v>
      </c>
      <c r="B31" s="6" t="s">
        <v>605</v>
      </c>
      <c r="C31" s="6">
        <v>1774.47218</v>
      </c>
      <c r="D31" s="6">
        <v>2620.2581500000001</v>
      </c>
    </row>
    <row r="32" spans="1:4">
      <c r="A32" s="5" t="s">
        <v>721</v>
      </c>
      <c r="B32" s="6" t="s">
        <v>606</v>
      </c>
      <c r="C32" s="6">
        <v>2239.2424900000001</v>
      </c>
      <c r="D32" s="6">
        <v>3231.3575300000002</v>
      </c>
    </row>
    <row r="33" spans="1:4">
      <c r="A33" s="5" t="s">
        <v>721</v>
      </c>
      <c r="B33" s="6" t="s">
        <v>607</v>
      </c>
      <c r="C33" s="6">
        <v>3119.5084000000002</v>
      </c>
      <c r="D33" s="6">
        <v>2384.9735700000001</v>
      </c>
    </row>
    <row r="34" spans="1:4">
      <c r="A34" s="5" t="s">
        <v>721</v>
      </c>
      <c r="B34" s="6" t="s">
        <v>608</v>
      </c>
      <c r="C34" s="6">
        <v>1859.6724099999999</v>
      </c>
      <c r="D34" s="6">
        <v>2211.6463699999999</v>
      </c>
    </row>
    <row r="35" spans="1:4">
      <c r="A35" s="5" t="s">
        <v>721</v>
      </c>
      <c r="B35" s="6" t="s">
        <v>609</v>
      </c>
      <c r="C35" s="6">
        <v>2421.30305</v>
      </c>
      <c r="D35" s="6">
        <v>2439.53622</v>
      </c>
    </row>
    <row r="36" spans="1:4">
      <c r="A36" s="5" t="s">
        <v>721</v>
      </c>
      <c r="B36" s="6" t="s">
        <v>610</v>
      </c>
      <c r="C36" s="6">
        <v>815.94636700000001</v>
      </c>
      <c r="D36" s="6">
        <v>2026.0180600000001</v>
      </c>
    </row>
    <row r="37" spans="1:4">
      <c r="A37" s="5" t="s">
        <v>721</v>
      </c>
      <c r="B37" s="6" t="s">
        <v>611</v>
      </c>
      <c r="C37" s="6">
        <v>1795.8513600000001</v>
      </c>
      <c r="D37" s="6">
        <v>2380.0485100000001</v>
      </c>
    </row>
    <row r="38" spans="1:4">
      <c r="A38" s="5" t="s">
        <v>721</v>
      </c>
      <c r="B38" s="6" t="s">
        <v>612</v>
      </c>
      <c r="C38" s="6">
        <v>1723.48892</v>
      </c>
      <c r="D38" s="6">
        <v>1321.40697</v>
      </c>
    </row>
    <row r="39" spans="1:4">
      <c r="A39" s="5" t="s">
        <v>721</v>
      </c>
      <c r="B39" s="6" t="s">
        <v>613</v>
      </c>
      <c r="C39" s="6">
        <v>2114.9984199999999</v>
      </c>
      <c r="D39" s="6">
        <v>2092.2024900000001</v>
      </c>
    </row>
    <row r="40" spans="1:4">
      <c r="A40" s="5" t="s">
        <v>721</v>
      </c>
      <c r="B40" s="6" t="s">
        <v>614</v>
      </c>
      <c r="C40" s="6">
        <v>1877.29405</v>
      </c>
      <c r="D40" s="6">
        <v>2146.0784600000002</v>
      </c>
    </row>
    <row r="41" spans="1:4">
      <c r="A41" s="5" t="s">
        <v>721</v>
      </c>
      <c r="B41" s="6" t="s">
        <v>615</v>
      </c>
      <c r="C41" s="6">
        <v>1711.17317</v>
      </c>
      <c r="D41" s="6">
        <v>1710.10313</v>
      </c>
    </row>
    <row r="42" spans="1:4">
      <c r="A42" s="5" t="s">
        <v>721</v>
      </c>
      <c r="B42" s="6" t="s">
        <v>616</v>
      </c>
      <c r="C42" s="6">
        <v>893.60776099999998</v>
      </c>
      <c r="D42" s="6">
        <v>2379.2338100000002</v>
      </c>
    </row>
    <row r="43" spans="1:4">
      <c r="A43" s="5" t="s">
        <v>721</v>
      </c>
      <c r="B43" s="6" t="s">
        <v>617</v>
      </c>
      <c r="C43" s="6">
        <v>1654.6204</v>
      </c>
      <c r="D43" s="6">
        <v>2581.8709899999999</v>
      </c>
    </row>
    <row r="44" spans="1:4">
      <c r="A44" s="5" t="s">
        <v>721</v>
      </c>
      <c r="B44" s="6" t="s">
        <v>618</v>
      </c>
      <c r="C44" s="6">
        <v>1426.5431000000001</v>
      </c>
      <c r="D44" s="6">
        <v>2829.2117699999999</v>
      </c>
    </row>
    <row r="45" spans="1:4">
      <c r="A45" s="5" t="s">
        <v>721</v>
      </c>
      <c r="B45" s="6" t="s">
        <v>619</v>
      </c>
      <c r="C45" s="6">
        <v>13459.9935</v>
      </c>
      <c r="D45" s="6">
        <v>2671.0006400000002</v>
      </c>
    </row>
    <row r="46" spans="1:4">
      <c r="A46" s="5" t="s">
        <v>723</v>
      </c>
      <c r="B46" s="6"/>
      <c r="C46" s="6">
        <f>AVERAGE(C26:C45)</f>
        <v>2307.8153268999999</v>
      </c>
      <c r="D46" s="6">
        <f>AVERAGE(D26:D45)</f>
        <v>2186.5226709999997</v>
      </c>
    </row>
    <row r="47" spans="1:4">
      <c r="B47" s="6"/>
      <c r="C47" s="6"/>
      <c r="D47" s="6"/>
    </row>
    <row r="48" spans="1:4">
      <c r="A48" s="5" t="s">
        <v>722</v>
      </c>
      <c r="B48" s="6" t="s">
        <v>620</v>
      </c>
      <c r="C48" s="6">
        <v>965.109554</v>
      </c>
      <c r="D48" s="6">
        <v>1116.82915</v>
      </c>
    </row>
    <row r="49" spans="1:4">
      <c r="A49" s="5" t="s">
        <v>722</v>
      </c>
      <c r="B49" s="6" t="s">
        <v>621</v>
      </c>
      <c r="C49" s="6">
        <v>1296.6097600000001</v>
      </c>
      <c r="D49" s="6">
        <v>1323.7704100000001</v>
      </c>
    </row>
    <row r="50" spans="1:4">
      <c r="A50" s="5" t="s">
        <v>722</v>
      </c>
      <c r="B50" s="6" t="s">
        <v>622</v>
      </c>
      <c r="C50" s="6">
        <v>1488.1262300000001</v>
      </c>
      <c r="D50" s="6">
        <v>1483.14093</v>
      </c>
    </row>
    <row r="51" spans="1:4">
      <c r="A51" s="5" t="s">
        <v>722</v>
      </c>
      <c r="B51" s="6" t="s">
        <v>623</v>
      </c>
      <c r="C51" s="6">
        <v>1424.1268600000001</v>
      </c>
      <c r="D51" s="6">
        <v>1828.44307</v>
      </c>
    </row>
    <row r="52" spans="1:4">
      <c r="A52" s="5" t="s">
        <v>722</v>
      </c>
      <c r="B52" s="6" t="s">
        <v>624</v>
      </c>
      <c r="C52" s="6">
        <v>2126.8025200000002</v>
      </c>
      <c r="D52" s="6">
        <v>1627.7070900000001</v>
      </c>
    </row>
    <row r="53" spans="1:4">
      <c r="A53" s="5" t="s">
        <v>722</v>
      </c>
      <c r="B53" s="6" t="s">
        <v>625</v>
      </c>
      <c r="C53" s="6">
        <v>1625.22063</v>
      </c>
      <c r="D53" s="6">
        <v>1603.8738000000001</v>
      </c>
    </row>
    <row r="54" spans="1:4">
      <c r="A54" s="5" t="s">
        <v>722</v>
      </c>
      <c r="B54" s="6" t="s">
        <v>626</v>
      </c>
      <c r="C54" s="6">
        <v>4261.52927</v>
      </c>
      <c r="D54" s="6">
        <v>1504.0076899999999</v>
      </c>
    </row>
    <row r="55" spans="1:4">
      <c r="A55" s="5" t="s">
        <v>722</v>
      </c>
      <c r="B55" s="6" t="s">
        <v>627</v>
      </c>
      <c r="C55" s="6">
        <v>1584.50602</v>
      </c>
      <c r="D55" s="6">
        <v>1359.1658600000001</v>
      </c>
    </row>
    <row r="56" spans="1:4">
      <c r="A56" s="5" t="s">
        <v>722</v>
      </c>
      <c r="B56" s="6" t="s">
        <v>628</v>
      </c>
      <c r="C56" s="6">
        <v>1921.4058299999999</v>
      </c>
      <c r="D56" s="6">
        <v>1640.01568</v>
      </c>
    </row>
    <row r="57" spans="1:4">
      <c r="A57" s="5" t="s">
        <v>722</v>
      </c>
      <c r="B57" s="6" t="s">
        <v>629</v>
      </c>
      <c r="C57" s="6">
        <v>3280.9903899999999</v>
      </c>
      <c r="D57" s="6">
        <v>1297.89759</v>
      </c>
    </row>
    <row r="58" spans="1:4">
      <c r="A58" s="5" t="s">
        <v>722</v>
      </c>
      <c r="B58" s="6" t="s">
        <v>630</v>
      </c>
      <c r="C58" s="6">
        <v>2123.3219600000002</v>
      </c>
      <c r="D58" s="6">
        <v>1612.0258699999999</v>
      </c>
    </row>
    <row r="59" spans="1:4">
      <c r="A59" s="5" t="s">
        <v>722</v>
      </c>
      <c r="B59" s="6" t="s">
        <v>631</v>
      </c>
      <c r="C59" s="6">
        <v>3513.2596400000002</v>
      </c>
      <c r="D59" s="6">
        <v>1849.62094</v>
      </c>
    </row>
    <row r="60" spans="1:4">
      <c r="A60" s="5" t="s">
        <v>722</v>
      </c>
      <c r="B60" s="6" t="s">
        <v>632</v>
      </c>
      <c r="C60" s="6">
        <v>2037.7260900000001</v>
      </c>
      <c r="D60" s="6">
        <v>1411.7099000000001</v>
      </c>
    </row>
    <row r="61" spans="1:4">
      <c r="A61" s="5" t="s">
        <v>722</v>
      </c>
      <c r="B61" s="6" t="s">
        <v>633</v>
      </c>
      <c r="C61" s="6">
        <v>1544.1408200000001</v>
      </c>
      <c r="D61" s="6">
        <v>1444.28719</v>
      </c>
    </row>
    <row r="62" spans="1:4">
      <c r="A62" s="5" t="s">
        <v>722</v>
      </c>
      <c r="B62" s="6" t="s">
        <v>634</v>
      </c>
      <c r="C62" s="6">
        <v>2415.5427100000002</v>
      </c>
      <c r="D62" s="6">
        <v>1346.3101200000001</v>
      </c>
    </row>
    <row r="63" spans="1:4">
      <c r="A63" s="5" t="s">
        <v>722</v>
      </c>
      <c r="B63" s="6" t="s">
        <v>635</v>
      </c>
      <c r="C63" s="6">
        <v>1860.1684</v>
      </c>
      <c r="D63" s="6">
        <v>1264.74163</v>
      </c>
    </row>
    <row r="64" spans="1:4">
      <c r="A64" s="5" t="s">
        <v>722</v>
      </c>
      <c r="B64" s="6" t="s">
        <v>636</v>
      </c>
      <c r="C64" s="6">
        <v>3316.3019199999999</v>
      </c>
      <c r="D64" s="6">
        <v>1199.0454299999999</v>
      </c>
    </row>
    <row r="65" spans="1:4">
      <c r="A65" s="5" t="s">
        <v>722</v>
      </c>
      <c r="B65" s="6" t="s">
        <v>637</v>
      </c>
      <c r="C65" s="6">
        <v>1278.54116</v>
      </c>
      <c r="D65" s="6">
        <v>2025.3661099999999</v>
      </c>
    </row>
    <row r="66" spans="1:4">
      <c r="A66" s="5" t="s">
        <v>722</v>
      </c>
      <c r="B66" s="6" t="s">
        <v>638</v>
      </c>
      <c r="C66" s="6">
        <v>1598.89867</v>
      </c>
      <c r="D66" s="6">
        <v>1255.85491</v>
      </c>
    </row>
    <row r="67" spans="1:4">
      <c r="A67" s="5" t="s">
        <v>722</v>
      </c>
      <c r="B67" s="6" t="s">
        <v>639</v>
      </c>
      <c r="C67" s="6">
        <v>1779.4745700000001</v>
      </c>
      <c r="D67" s="6">
        <v>1771.8418799999999</v>
      </c>
    </row>
    <row r="68" spans="1:4">
      <c r="A68" s="5" t="s">
        <v>723</v>
      </c>
      <c r="C68" s="5">
        <f>AVERAGE(C48:C67)</f>
        <v>2072.0901502000002</v>
      </c>
      <c r="D68" s="5">
        <f>AVERAGE(D48:D67)</f>
        <v>1498.2827625000002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482FE-118E-AE45-AE1F-0EDF92113ECA}">
  <dimension ref="A1:D45"/>
  <sheetViews>
    <sheetView workbookViewId="0">
      <selection activeCell="K23" sqref="K23"/>
    </sheetView>
  </sheetViews>
  <sheetFormatPr defaultColWidth="10.875" defaultRowHeight="15"/>
  <cols>
    <col min="1" max="16384" width="10.875" style="5"/>
  </cols>
  <sheetData>
    <row r="1" spans="1:4">
      <c r="A1" s="5" t="s">
        <v>691</v>
      </c>
    </row>
    <row r="2" spans="1:4" ht="15.75" thickBot="1"/>
    <row r="3" spans="1:4" ht="15.75" thickBot="1">
      <c r="A3" s="5" t="s">
        <v>719</v>
      </c>
      <c r="C3" s="9" t="s">
        <v>0</v>
      </c>
      <c r="D3" s="11" t="s">
        <v>1</v>
      </c>
    </row>
    <row r="4" spans="1:4">
      <c r="A4" s="5" t="s">
        <v>720</v>
      </c>
      <c r="B4" s="6" t="s">
        <v>580</v>
      </c>
      <c r="C4" s="10">
        <v>2772.6930000000002</v>
      </c>
      <c r="D4" s="10">
        <v>3300.1880000000001</v>
      </c>
    </row>
    <row r="5" spans="1:4">
      <c r="A5" s="5" t="s">
        <v>720</v>
      </c>
      <c r="B5" s="6" t="s">
        <v>581</v>
      </c>
      <c r="C5" s="6">
        <v>3064.1080000000002</v>
      </c>
      <c r="D5" s="6">
        <v>2263.3580000000002</v>
      </c>
    </row>
    <row r="6" spans="1:4">
      <c r="A6" s="5" t="s">
        <v>720</v>
      </c>
      <c r="B6" s="6" t="s">
        <v>582</v>
      </c>
      <c r="C6" s="6">
        <v>2688.2280000000001</v>
      </c>
      <c r="D6" s="6">
        <v>4022.623</v>
      </c>
    </row>
    <row r="7" spans="1:4">
      <c r="A7" s="5" t="s">
        <v>720</v>
      </c>
      <c r="B7" s="6" t="s">
        <v>583</v>
      </c>
      <c r="C7" s="6">
        <v>3546.2420000000002</v>
      </c>
      <c r="D7" s="6">
        <v>3616.5790000000002</v>
      </c>
    </row>
    <row r="8" spans="1:4">
      <c r="A8" s="5" t="s">
        <v>720</v>
      </c>
      <c r="B8" s="6" t="s">
        <v>584</v>
      </c>
      <c r="C8" s="6">
        <v>3117.8890000000001</v>
      </c>
      <c r="D8" s="6">
        <v>4139.0540000000001</v>
      </c>
    </row>
    <row r="9" spans="1:4">
      <c r="A9" s="5" t="s">
        <v>720</v>
      </c>
      <c r="B9" s="6" t="s">
        <v>585</v>
      </c>
      <c r="C9" s="6">
        <v>3880.9450000000002</v>
      </c>
      <c r="D9" s="6">
        <v>4018.0230000000001</v>
      </c>
    </row>
    <row r="10" spans="1:4">
      <c r="A10" s="5" t="s">
        <v>720</v>
      </c>
      <c r="B10" s="6" t="s">
        <v>586</v>
      </c>
      <c r="C10" s="6">
        <v>3237.2849999999999</v>
      </c>
      <c r="D10" s="6">
        <v>3384.1770000000001</v>
      </c>
    </row>
    <row r="11" spans="1:4">
      <c r="A11" s="5" t="s">
        <v>720</v>
      </c>
      <c r="B11" s="6" t="s">
        <v>587</v>
      </c>
      <c r="C11" s="6">
        <v>3097.4389999999999</v>
      </c>
      <c r="D11" s="6">
        <v>3061.2750000000001</v>
      </c>
    </row>
    <row r="12" spans="1:4">
      <c r="A12" s="5" t="s">
        <v>720</v>
      </c>
      <c r="B12" s="6" t="s">
        <v>588</v>
      </c>
      <c r="C12" s="6">
        <v>3712.4859999999999</v>
      </c>
      <c r="D12" s="6">
        <v>2417.7649999999999</v>
      </c>
    </row>
    <row r="13" spans="1:4">
      <c r="A13" s="5" t="s">
        <v>720</v>
      </c>
      <c r="B13" s="6" t="s">
        <v>589</v>
      </c>
      <c r="C13" s="6">
        <v>2911.288</v>
      </c>
      <c r="D13" s="6">
        <v>4309.5389999999998</v>
      </c>
    </row>
    <row r="14" spans="1:4">
      <c r="A14" s="5" t="s">
        <v>720</v>
      </c>
      <c r="B14" s="6" t="s">
        <v>590</v>
      </c>
      <c r="C14" s="6">
        <v>3435.489</v>
      </c>
      <c r="D14" s="6">
        <v>1998.8109999999999</v>
      </c>
    </row>
    <row r="15" spans="1:4">
      <c r="A15" s="5" t="s">
        <v>720</v>
      </c>
      <c r="B15" s="6" t="s">
        <v>591</v>
      </c>
      <c r="C15" s="6">
        <v>4691.3459999999995</v>
      </c>
      <c r="D15" s="6">
        <v>3302.819</v>
      </c>
    </row>
    <row r="16" spans="1:4">
      <c r="A16" s="5" t="s">
        <v>723</v>
      </c>
      <c r="B16" s="6"/>
      <c r="C16" s="6">
        <f>AVERAGE(C4:C15)</f>
        <v>3346.2864999999997</v>
      </c>
      <c r="D16" s="6">
        <f>AVERAGE(D4:D15)</f>
        <v>3319.5175833333337</v>
      </c>
    </row>
    <row r="17" spans="1:4">
      <c r="B17" s="6"/>
      <c r="C17" s="6"/>
      <c r="D17" s="6"/>
    </row>
    <row r="18" spans="1:4">
      <c r="A18" s="5" t="s">
        <v>721</v>
      </c>
      <c r="B18" s="6" t="s">
        <v>592</v>
      </c>
      <c r="C18" s="6">
        <v>3961.9369999999999</v>
      </c>
      <c r="D18" s="6">
        <v>2919.34</v>
      </c>
    </row>
    <row r="19" spans="1:4">
      <c r="A19" s="5" t="s">
        <v>721</v>
      </c>
      <c r="B19" s="6" t="s">
        <v>593</v>
      </c>
      <c r="C19" s="6">
        <v>3623.9279999999999</v>
      </c>
      <c r="D19" s="6">
        <v>2753.674</v>
      </c>
    </row>
    <row r="20" spans="1:4">
      <c r="A20" s="5" t="s">
        <v>721</v>
      </c>
      <c r="B20" s="6" t="s">
        <v>594</v>
      </c>
      <c r="C20" s="6">
        <v>3071.5590000000002</v>
      </c>
      <c r="D20" s="6">
        <v>2465.2829999999999</v>
      </c>
    </row>
    <row r="21" spans="1:4">
      <c r="A21" s="5" t="s">
        <v>721</v>
      </c>
      <c r="B21" s="6" t="s">
        <v>595</v>
      </c>
      <c r="C21" s="6">
        <v>5189.7259999999997</v>
      </c>
      <c r="D21" s="6">
        <v>1137.9380000000001</v>
      </c>
    </row>
    <row r="22" spans="1:4">
      <c r="A22" s="5" t="s">
        <v>721</v>
      </c>
      <c r="B22" s="6" t="s">
        <v>596</v>
      </c>
      <c r="C22" s="6">
        <v>4459.3429999999998</v>
      </c>
      <c r="D22" s="6">
        <v>1396.01</v>
      </c>
    </row>
    <row r="23" spans="1:4">
      <c r="A23" s="5" t="s">
        <v>721</v>
      </c>
      <c r="B23" s="6" t="s">
        <v>597</v>
      </c>
      <c r="C23" s="6">
        <v>4804.3059999999996</v>
      </c>
      <c r="D23" s="6">
        <v>4597.0910000000003</v>
      </c>
    </row>
    <row r="24" spans="1:4">
      <c r="A24" s="5" t="s">
        <v>721</v>
      </c>
      <c r="B24" s="6" t="s">
        <v>598</v>
      </c>
      <c r="C24" s="6">
        <v>840.8057</v>
      </c>
      <c r="D24" s="6">
        <v>3355.0920000000001</v>
      </c>
    </row>
    <row r="25" spans="1:4">
      <c r="A25" s="5" t="s">
        <v>721</v>
      </c>
      <c r="B25" s="6" t="s">
        <v>599</v>
      </c>
      <c r="C25" s="6">
        <v>3310.9560000000001</v>
      </c>
      <c r="D25" s="6">
        <v>2825.0430000000001</v>
      </c>
    </row>
    <row r="26" spans="1:4">
      <c r="A26" s="5" t="s">
        <v>721</v>
      </c>
      <c r="B26" s="6" t="s">
        <v>600</v>
      </c>
      <c r="C26" s="6">
        <v>626.6259</v>
      </c>
      <c r="D26" s="6">
        <v>2683.527</v>
      </c>
    </row>
    <row r="27" spans="1:4">
      <c r="A27" s="5" t="s">
        <v>721</v>
      </c>
      <c r="B27" s="6" t="s">
        <v>601</v>
      </c>
      <c r="C27" s="6">
        <v>1460.5150000000001</v>
      </c>
      <c r="D27" s="6">
        <v>2443.1060000000002</v>
      </c>
    </row>
    <row r="28" spans="1:4">
      <c r="A28" s="5" t="s">
        <v>721</v>
      </c>
      <c r="B28" s="6" t="s">
        <v>602</v>
      </c>
      <c r="C28" s="6">
        <v>3269.65</v>
      </c>
      <c r="D28" s="6">
        <v>3284.8069999999998</v>
      </c>
    </row>
    <row r="29" spans="1:4">
      <c r="A29" s="5" t="s">
        <v>721</v>
      </c>
      <c r="B29" s="6" t="s">
        <v>603</v>
      </c>
      <c r="C29" s="6">
        <v>2979.357</v>
      </c>
      <c r="D29" s="6">
        <v>2374.953</v>
      </c>
    </row>
    <row r="30" spans="1:4">
      <c r="A30" s="5" t="s">
        <v>723</v>
      </c>
      <c r="B30" s="6"/>
      <c r="C30" s="6">
        <f>AVERAGE(C18:C29)</f>
        <v>3133.2257166666664</v>
      </c>
      <c r="D30" s="6">
        <f>AVERAGE(D18:D29)</f>
        <v>2686.3220000000001</v>
      </c>
    </row>
    <row r="31" spans="1:4">
      <c r="B31" s="6"/>
      <c r="C31" s="6"/>
      <c r="D31" s="6"/>
    </row>
    <row r="32" spans="1:4">
      <c r="A32" s="5" t="s">
        <v>722</v>
      </c>
      <c r="B32" s="6" t="s">
        <v>604</v>
      </c>
      <c r="C32" s="6">
        <v>2472.2220000000002</v>
      </c>
      <c r="D32" s="6">
        <v>2702.0039999999999</v>
      </c>
    </row>
    <row r="33" spans="1:4">
      <c r="A33" s="5" t="s">
        <v>722</v>
      </c>
      <c r="B33" s="6" t="s">
        <v>605</v>
      </c>
      <c r="C33" s="6">
        <v>2760.933</v>
      </c>
      <c r="D33" s="6">
        <v>3430.4059999999999</v>
      </c>
    </row>
    <row r="34" spans="1:4">
      <c r="A34" s="5" t="s">
        <v>722</v>
      </c>
      <c r="B34" s="6" t="s">
        <v>606</v>
      </c>
      <c r="C34" s="6">
        <v>713.92759999999998</v>
      </c>
      <c r="D34" s="6">
        <v>2302.8829999999998</v>
      </c>
    </row>
    <row r="35" spans="1:4">
      <c r="A35" s="5" t="s">
        <v>722</v>
      </c>
      <c r="B35" s="6" t="s">
        <v>607</v>
      </c>
      <c r="C35" s="6">
        <v>4434.8059999999996</v>
      </c>
      <c r="D35" s="6">
        <v>2703.6379999999999</v>
      </c>
    </row>
    <row r="36" spans="1:4">
      <c r="A36" s="5" t="s">
        <v>722</v>
      </c>
      <c r="B36" s="6" t="s">
        <v>608</v>
      </c>
      <c r="C36" s="6">
        <v>4132.4750000000004</v>
      </c>
      <c r="D36" s="6">
        <v>2841.2449999999999</v>
      </c>
    </row>
    <row r="37" spans="1:4">
      <c r="A37" s="5" t="s">
        <v>722</v>
      </c>
      <c r="B37" s="6" t="s">
        <v>609</v>
      </c>
      <c r="C37" s="6">
        <v>3159.9859999999999</v>
      </c>
      <c r="D37" s="6">
        <v>3374.797</v>
      </c>
    </row>
    <row r="38" spans="1:4">
      <c r="A38" s="5" t="s">
        <v>722</v>
      </c>
      <c r="B38" s="6" t="s">
        <v>610</v>
      </c>
      <c r="C38" s="6">
        <v>3866.9720000000002</v>
      </c>
      <c r="D38" s="6">
        <v>3348.9209999999998</v>
      </c>
    </row>
    <row r="39" spans="1:4">
      <c r="A39" s="5" t="s">
        <v>722</v>
      </c>
      <c r="B39" s="6" t="s">
        <v>611</v>
      </c>
      <c r="C39" s="6">
        <v>3380.9169999999999</v>
      </c>
      <c r="D39" s="6">
        <v>3049.77</v>
      </c>
    </row>
    <row r="40" spans="1:4">
      <c r="A40" s="5" t="s">
        <v>722</v>
      </c>
      <c r="B40" s="6" t="s">
        <v>612</v>
      </c>
      <c r="C40" s="6">
        <v>3182.9839999999999</v>
      </c>
      <c r="D40" s="6">
        <v>2880.9079999999999</v>
      </c>
    </row>
    <row r="41" spans="1:4">
      <c r="A41" s="5" t="s">
        <v>722</v>
      </c>
      <c r="B41" s="6" t="s">
        <v>613</v>
      </c>
      <c r="C41" s="6">
        <v>2707.4540000000002</v>
      </c>
      <c r="D41" s="6">
        <v>1528.55</v>
      </c>
    </row>
    <row r="42" spans="1:4">
      <c r="A42" s="5" t="s">
        <v>722</v>
      </c>
      <c r="B42" s="6" t="s">
        <v>614</v>
      </c>
      <c r="C42" s="6">
        <v>2471.0419999999999</v>
      </c>
      <c r="D42" s="6">
        <v>2307.3339999999998</v>
      </c>
    </row>
    <row r="43" spans="1:4">
      <c r="A43" s="5" t="s">
        <v>722</v>
      </c>
      <c r="B43" s="6" t="s">
        <v>615</v>
      </c>
      <c r="C43" s="6"/>
      <c r="D43" s="6">
        <v>2506.8739999999998</v>
      </c>
    </row>
    <row r="44" spans="1:4">
      <c r="A44" s="5" t="s">
        <v>722</v>
      </c>
      <c r="B44" s="6" t="s">
        <v>616</v>
      </c>
      <c r="C44" s="6"/>
      <c r="D44" s="6">
        <v>2343.9</v>
      </c>
    </row>
    <row r="45" spans="1:4">
      <c r="A45" s="5" t="s">
        <v>723</v>
      </c>
      <c r="C45" s="5">
        <f>AVERAGE(C32:C44)</f>
        <v>3025.7926000000007</v>
      </c>
      <c r="D45" s="5">
        <f>AVERAGE(D32:D44)</f>
        <v>2717.017692307692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F650C-8C8A-7246-8749-AC56CA99B7C6}">
  <dimension ref="A1:D638"/>
  <sheetViews>
    <sheetView topLeftCell="A543" zoomScale="91" workbookViewId="0">
      <selection activeCell="G563" sqref="G563"/>
    </sheetView>
  </sheetViews>
  <sheetFormatPr defaultColWidth="10.875" defaultRowHeight="15"/>
  <cols>
    <col min="1" max="16384" width="10.875" style="5"/>
  </cols>
  <sheetData>
    <row r="1" spans="1:4">
      <c r="B1" s="5" t="s">
        <v>707</v>
      </c>
    </row>
    <row r="2" spans="1:4" ht="15.75" thickBot="1"/>
    <row r="3" spans="1:4" ht="15.75" thickBot="1">
      <c r="A3" s="5" t="s">
        <v>719</v>
      </c>
      <c r="C3" s="7" t="s">
        <v>0</v>
      </c>
      <c r="D3" s="7" t="s">
        <v>1</v>
      </c>
    </row>
    <row r="4" spans="1:4">
      <c r="A4" s="5" t="s">
        <v>720</v>
      </c>
      <c r="B4" s="6" t="s">
        <v>19</v>
      </c>
      <c r="C4" s="4">
        <v>3.3669440000000002</v>
      </c>
      <c r="D4" s="4">
        <v>361.48450000000003</v>
      </c>
    </row>
    <row r="5" spans="1:4">
      <c r="A5" s="5" t="s">
        <v>720</v>
      </c>
      <c r="B5" s="6" t="s">
        <v>20</v>
      </c>
      <c r="C5" s="3">
        <v>0</v>
      </c>
      <c r="D5" s="3">
        <v>25.599250000000001</v>
      </c>
    </row>
    <row r="6" spans="1:4">
      <c r="A6" s="5" t="s">
        <v>720</v>
      </c>
      <c r="B6" s="6" t="s">
        <v>21</v>
      </c>
      <c r="C6" s="3">
        <v>12.490970000000001</v>
      </c>
      <c r="D6" s="3">
        <v>147.31280000000001</v>
      </c>
    </row>
    <row r="7" spans="1:4">
      <c r="A7" s="5" t="s">
        <v>720</v>
      </c>
      <c r="B7" s="6" t="s">
        <v>22</v>
      </c>
      <c r="C7" s="3">
        <v>0</v>
      </c>
      <c r="D7" s="3">
        <v>22.0655</v>
      </c>
    </row>
    <row r="8" spans="1:4">
      <c r="A8" s="5" t="s">
        <v>720</v>
      </c>
      <c r="B8" s="6" t="s">
        <v>23</v>
      </c>
      <c r="C8" s="3">
        <v>8.8999999999999995E-4</v>
      </c>
      <c r="D8" s="3">
        <v>43.123339999999999</v>
      </c>
    </row>
    <row r="9" spans="1:4">
      <c r="A9" s="5" t="s">
        <v>720</v>
      </c>
      <c r="B9" s="6" t="s">
        <v>24</v>
      </c>
      <c r="C9" s="3">
        <v>3.6746000000000001E-2</v>
      </c>
      <c r="D9" s="3">
        <v>158.61189999999999</v>
      </c>
    </row>
    <row r="10" spans="1:4">
      <c r="A10" s="5" t="s">
        <v>720</v>
      </c>
      <c r="B10" s="6" t="s">
        <v>25</v>
      </c>
      <c r="C10" s="3">
        <v>18.756589999999999</v>
      </c>
      <c r="D10" s="3">
        <v>5.1263909999999999</v>
      </c>
    </row>
    <row r="11" spans="1:4">
      <c r="A11" s="5" t="s">
        <v>720</v>
      </c>
      <c r="B11" s="6" t="s">
        <v>26</v>
      </c>
      <c r="C11" s="3">
        <v>4.4149999999999997E-3</v>
      </c>
      <c r="D11" s="3">
        <v>21.429290000000002</v>
      </c>
    </row>
    <row r="12" spans="1:4">
      <c r="A12" s="5" t="s">
        <v>720</v>
      </c>
      <c r="B12" s="6" t="s">
        <v>27</v>
      </c>
      <c r="C12" s="3">
        <v>18.77036</v>
      </c>
      <c r="D12" s="3">
        <v>94.186769999999996</v>
      </c>
    </row>
    <row r="13" spans="1:4">
      <c r="A13" s="5" t="s">
        <v>720</v>
      </c>
      <c r="B13" s="6" t="s">
        <v>28</v>
      </c>
      <c r="C13" s="3">
        <v>2.8015999999999999E-2</v>
      </c>
      <c r="D13" s="3">
        <v>20.890160000000002</v>
      </c>
    </row>
    <row r="14" spans="1:4">
      <c r="A14" s="5" t="s">
        <v>720</v>
      </c>
      <c r="B14" s="6" t="s">
        <v>29</v>
      </c>
      <c r="C14" s="3">
        <v>11.789849999999999</v>
      </c>
      <c r="D14" s="3">
        <v>19.681819999999998</v>
      </c>
    </row>
    <row r="15" spans="1:4">
      <c r="A15" s="5" t="s">
        <v>720</v>
      </c>
      <c r="B15" s="6" t="s">
        <v>30</v>
      </c>
      <c r="C15" s="3">
        <v>2.9599999999999998E-4</v>
      </c>
      <c r="D15" s="3">
        <v>3.60297</v>
      </c>
    </row>
    <row r="16" spans="1:4">
      <c r="A16" s="5" t="s">
        <v>720</v>
      </c>
      <c r="B16" s="6" t="s">
        <v>31</v>
      </c>
      <c r="C16" s="3">
        <v>33.485370000000003</v>
      </c>
      <c r="D16" s="3">
        <v>3.2537029999999998</v>
      </c>
    </row>
    <row r="17" spans="1:4">
      <c r="A17" s="5" t="s">
        <v>720</v>
      </c>
      <c r="B17" s="6" t="s">
        <v>32</v>
      </c>
      <c r="C17" s="3">
        <v>2.4489999999999998E-3</v>
      </c>
      <c r="D17" s="3">
        <v>12.443020000000001</v>
      </c>
    </row>
    <row r="18" spans="1:4">
      <c r="A18" s="5" t="s">
        <v>720</v>
      </c>
      <c r="B18" s="6" t="s">
        <v>33</v>
      </c>
      <c r="C18" s="3">
        <v>0.103675</v>
      </c>
      <c r="D18" s="3">
        <v>117.63509999999999</v>
      </c>
    </row>
    <row r="19" spans="1:4">
      <c r="A19" s="5" t="s">
        <v>720</v>
      </c>
      <c r="B19" s="6" t="s">
        <v>34</v>
      </c>
      <c r="C19" s="3">
        <v>0</v>
      </c>
      <c r="D19" s="3">
        <v>163.85149999999999</v>
      </c>
    </row>
    <row r="20" spans="1:4">
      <c r="A20" s="5" t="s">
        <v>720</v>
      </c>
      <c r="B20" s="6" t="s">
        <v>35</v>
      </c>
      <c r="C20" s="3">
        <v>1.9949859999999999</v>
      </c>
      <c r="D20" s="3">
        <v>45.409320000000001</v>
      </c>
    </row>
    <row r="21" spans="1:4">
      <c r="A21" s="5" t="s">
        <v>720</v>
      </c>
      <c r="B21" s="6" t="s">
        <v>36</v>
      </c>
      <c r="C21" s="3">
        <v>2.9659999999999999E-2</v>
      </c>
      <c r="D21" s="3">
        <v>5.7920920000000002</v>
      </c>
    </row>
    <row r="22" spans="1:4">
      <c r="A22" s="5" t="s">
        <v>720</v>
      </c>
      <c r="B22" s="6" t="s">
        <v>37</v>
      </c>
      <c r="C22" s="3">
        <v>0</v>
      </c>
      <c r="D22" s="3">
        <v>48.517899999999997</v>
      </c>
    </row>
    <row r="23" spans="1:4">
      <c r="A23" s="5" t="s">
        <v>720</v>
      </c>
      <c r="B23" s="6" t="s">
        <v>38</v>
      </c>
      <c r="C23" s="3">
        <v>10.468859999999999</v>
      </c>
      <c r="D23" s="3">
        <v>199.8135</v>
      </c>
    </row>
    <row r="24" spans="1:4">
      <c r="A24" s="5" t="s">
        <v>720</v>
      </c>
      <c r="B24" s="6" t="s">
        <v>39</v>
      </c>
      <c r="C24" s="3">
        <v>8.6E-3</v>
      </c>
      <c r="D24" s="3">
        <v>240.708</v>
      </c>
    </row>
    <row r="25" spans="1:4">
      <c r="A25" s="5" t="s">
        <v>720</v>
      </c>
      <c r="B25" s="6" t="s">
        <v>40</v>
      </c>
      <c r="C25" s="3">
        <v>168.54409999999999</v>
      </c>
      <c r="D25" s="3">
        <v>214.5316</v>
      </c>
    </row>
    <row r="26" spans="1:4">
      <c r="A26" s="5" t="s">
        <v>720</v>
      </c>
      <c r="B26" s="6" t="s">
        <v>41</v>
      </c>
      <c r="C26" s="3">
        <v>0</v>
      </c>
      <c r="D26" s="3">
        <v>0</v>
      </c>
    </row>
    <row r="27" spans="1:4">
      <c r="A27" s="5" t="s">
        <v>720</v>
      </c>
      <c r="B27" s="6" t="s">
        <v>42</v>
      </c>
      <c r="C27" s="3">
        <v>3.0960999999999999E-2</v>
      </c>
      <c r="D27" s="3">
        <v>142.56960000000001</v>
      </c>
    </row>
    <row r="28" spans="1:4">
      <c r="A28" s="5" t="s">
        <v>720</v>
      </c>
      <c r="B28" s="6" t="s">
        <v>43</v>
      </c>
      <c r="C28" s="3">
        <v>0.23113800000000001</v>
      </c>
      <c r="D28" s="3">
        <v>31.810369999999999</v>
      </c>
    </row>
    <row r="29" spans="1:4">
      <c r="A29" s="5" t="s">
        <v>720</v>
      </c>
      <c r="B29" s="6" t="s">
        <v>44</v>
      </c>
      <c r="C29" s="3">
        <v>0</v>
      </c>
      <c r="D29" s="3">
        <v>99.450450000000004</v>
      </c>
    </row>
    <row r="30" spans="1:4">
      <c r="A30" s="5" t="s">
        <v>720</v>
      </c>
      <c r="B30" s="6" t="s">
        <v>45</v>
      </c>
      <c r="C30" s="3">
        <v>0</v>
      </c>
      <c r="D30" s="3">
        <v>93.388249999999999</v>
      </c>
    </row>
    <row r="31" spans="1:4">
      <c r="A31" s="5" t="s">
        <v>720</v>
      </c>
      <c r="B31" s="6" t="s">
        <v>46</v>
      </c>
      <c r="C31" s="3">
        <v>0</v>
      </c>
      <c r="D31" s="3">
        <v>86.688839999999999</v>
      </c>
    </row>
    <row r="32" spans="1:4">
      <c r="A32" s="5" t="s">
        <v>720</v>
      </c>
      <c r="B32" s="6" t="s">
        <v>47</v>
      </c>
      <c r="C32" s="3">
        <v>7.1619149999999996</v>
      </c>
      <c r="D32" s="3">
        <v>245.00319999999999</v>
      </c>
    </row>
    <row r="33" spans="1:4">
      <c r="A33" s="5" t="s">
        <v>720</v>
      </c>
      <c r="B33" s="6" t="s">
        <v>48</v>
      </c>
      <c r="C33" s="3">
        <v>6.4149999999999999E-2</v>
      </c>
      <c r="D33" s="3">
        <v>367.44470000000001</v>
      </c>
    </row>
    <row r="34" spans="1:4">
      <c r="A34" s="5" t="s">
        <v>720</v>
      </c>
      <c r="B34" s="6" t="s">
        <v>49</v>
      </c>
      <c r="C34" s="3">
        <v>2.6600000000000001E-4</v>
      </c>
      <c r="D34" s="3">
        <v>31.838650000000001</v>
      </c>
    </row>
    <row r="35" spans="1:4">
      <c r="A35" s="5" t="s">
        <v>720</v>
      </c>
      <c r="B35" s="6" t="s">
        <v>50</v>
      </c>
      <c r="C35" s="3">
        <v>190.14529999999999</v>
      </c>
      <c r="D35" s="3">
        <v>149.8297</v>
      </c>
    </row>
    <row r="36" spans="1:4">
      <c r="A36" s="5" t="s">
        <v>720</v>
      </c>
      <c r="B36" s="6" t="s">
        <v>51</v>
      </c>
      <c r="C36" s="3">
        <v>0.144182</v>
      </c>
      <c r="D36" s="3">
        <v>349.21890000000002</v>
      </c>
    </row>
    <row r="37" spans="1:4">
      <c r="A37" s="5" t="s">
        <v>720</v>
      </c>
      <c r="B37" s="6" t="s">
        <v>52</v>
      </c>
      <c r="C37" s="3">
        <v>8.8865E-2</v>
      </c>
      <c r="D37" s="3">
        <v>165.86070000000001</v>
      </c>
    </row>
    <row r="38" spans="1:4">
      <c r="A38" s="5" t="s">
        <v>720</v>
      </c>
      <c r="B38" s="6" t="s">
        <v>53</v>
      </c>
      <c r="C38" s="3">
        <v>3.6999999999999998E-5</v>
      </c>
      <c r="D38" s="3">
        <v>18.19415</v>
      </c>
    </row>
    <row r="39" spans="1:4">
      <c r="A39" s="5" t="s">
        <v>720</v>
      </c>
      <c r="B39" s="6" t="s">
        <v>54</v>
      </c>
      <c r="C39" s="3">
        <v>0</v>
      </c>
      <c r="D39" s="3">
        <v>214.0958</v>
      </c>
    </row>
    <row r="40" spans="1:4">
      <c r="A40" s="5" t="s">
        <v>720</v>
      </c>
      <c r="B40" s="6" t="s">
        <v>55</v>
      </c>
      <c r="C40" s="3">
        <v>56.940240000000003</v>
      </c>
      <c r="D40" s="3">
        <v>44.951740000000001</v>
      </c>
    </row>
    <row r="41" spans="1:4">
      <c r="A41" s="5" t="s">
        <v>720</v>
      </c>
      <c r="B41" s="6" t="s">
        <v>56</v>
      </c>
      <c r="C41" s="3">
        <v>8.7493000000000001E-2</v>
      </c>
      <c r="D41" s="3">
        <v>30.14396</v>
      </c>
    </row>
    <row r="42" spans="1:4">
      <c r="A42" s="5" t="s">
        <v>720</v>
      </c>
      <c r="B42" s="6" t="s">
        <v>57</v>
      </c>
      <c r="C42" s="3">
        <v>4.764E-3</v>
      </c>
      <c r="D42" s="3">
        <v>201.88210000000001</v>
      </c>
    </row>
    <row r="43" spans="1:4">
      <c r="A43" s="5" t="s">
        <v>720</v>
      </c>
      <c r="B43" s="6" t="s">
        <v>58</v>
      </c>
      <c r="C43" s="3">
        <v>114.3421</v>
      </c>
      <c r="D43" s="3">
        <v>0.406329</v>
      </c>
    </row>
    <row r="44" spans="1:4">
      <c r="A44" s="5" t="s">
        <v>720</v>
      </c>
      <c r="B44" s="6" t="s">
        <v>59</v>
      </c>
      <c r="C44" s="3">
        <v>1.0142E-2</v>
      </c>
      <c r="D44" s="3">
        <v>126.401</v>
      </c>
    </row>
    <row r="45" spans="1:4">
      <c r="A45" s="5" t="s">
        <v>720</v>
      </c>
      <c r="B45" s="6" t="s">
        <v>60</v>
      </c>
      <c r="C45" s="3">
        <v>0</v>
      </c>
      <c r="D45" s="3">
        <v>0.73578600000000005</v>
      </c>
    </row>
    <row r="46" spans="1:4">
      <c r="A46" s="5" t="s">
        <v>720</v>
      </c>
      <c r="B46" s="6" t="s">
        <v>61</v>
      </c>
      <c r="C46" s="3">
        <v>0</v>
      </c>
      <c r="D46" s="3">
        <v>1.2560340000000001</v>
      </c>
    </row>
    <row r="47" spans="1:4">
      <c r="A47" s="5" t="s">
        <v>720</v>
      </c>
      <c r="B47" s="6" t="s">
        <v>62</v>
      </c>
      <c r="C47" s="3">
        <v>25.42379</v>
      </c>
      <c r="D47" s="3">
        <v>7.6993450000000001</v>
      </c>
    </row>
    <row r="48" spans="1:4">
      <c r="A48" s="5" t="s">
        <v>720</v>
      </c>
      <c r="B48" s="6" t="s">
        <v>63</v>
      </c>
      <c r="C48" s="3">
        <v>41.858600000000003</v>
      </c>
      <c r="D48" s="3">
        <v>35.680480000000003</v>
      </c>
    </row>
    <row r="49" spans="1:4">
      <c r="A49" s="5" t="s">
        <v>720</v>
      </c>
      <c r="B49" s="6" t="s">
        <v>64</v>
      </c>
      <c r="C49" s="3">
        <v>13.90227</v>
      </c>
      <c r="D49" s="3">
        <v>10.08413</v>
      </c>
    </row>
    <row r="50" spans="1:4">
      <c r="A50" s="5" t="s">
        <v>720</v>
      </c>
      <c r="B50" s="6" t="s">
        <v>65</v>
      </c>
      <c r="C50" s="3">
        <v>0</v>
      </c>
      <c r="D50" s="3">
        <v>0.13807</v>
      </c>
    </row>
    <row r="51" spans="1:4">
      <c r="A51" s="5" t="s">
        <v>720</v>
      </c>
      <c r="B51" s="6" t="s">
        <v>66</v>
      </c>
      <c r="C51" s="3">
        <v>12.38185</v>
      </c>
      <c r="D51" s="3">
        <v>0.47118199999999999</v>
      </c>
    </row>
    <row r="52" spans="1:4">
      <c r="A52" s="5" t="s">
        <v>720</v>
      </c>
      <c r="B52" s="6" t="s">
        <v>67</v>
      </c>
      <c r="C52" s="3">
        <v>4.7295999999999998E-2</v>
      </c>
      <c r="D52" s="3">
        <v>0.26624900000000001</v>
      </c>
    </row>
    <row r="53" spans="1:4">
      <c r="A53" s="5" t="s">
        <v>720</v>
      </c>
      <c r="B53" s="6" t="s">
        <v>68</v>
      </c>
      <c r="C53" s="3">
        <v>4.3E-3</v>
      </c>
      <c r="D53" s="3">
        <v>1.3300000000000001E-4</v>
      </c>
    </row>
    <row r="54" spans="1:4">
      <c r="A54" s="5" t="s">
        <v>720</v>
      </c>
      <c r="B54" s="6" t="s">
        <v>69</v>
      </c>
      <c r="C54" s="3">
        <v>0</v>
      </c>
      <c r="D54" s="3">
        <v>1.3029999999999999E-3</v>
      </c>
    </row>
    <row r="55" spans="1:4">
      <c r="A55" s="5" t="s">
        <v>720</v>
      </c>
      <c r="B55" s="6" t="s">
        <v>70</v>
      </c>
      <c r="C55" s="3">
        <v>0</v>
      </c>
      <c r="D55" s="3">
        <v>28.073930000000001</v>
      </c>
    </row>
    <row r="56" spans="1:4">
      <c r="A56" s="5" t="s">
        <v>720</v>
      </c>
      <c r="B56" s="6" t="s">
        <v>71</v>
      </c>
      <c r="C56" s="3">
        <v>4.3937999999999998E-2</v>
      </c>
      <c r="D56" s="3">
        <v>0</v>
      </c>
    </row>
    <row r="57" spans="1:4">
      <c r="A57" s="5" t="s">
        <v>720</v>
      </c>
      <c r="B57" s="6" t="s">
        <v>72</v>
      </c>
      <c r="C57" s="3">
        <v>1.5141210000000001</v>
      </c>
      <c r="D57" s="3">
        <v>0.91468499999999997</v>
      </c>
    </row>
    <row r="58" spans="1:4">
      <c r="A58" s="5" t="s">
        <v>720</v>
      </c>
      <c r="B58" s="6" t="s">
        <v>73</v>
      </c>
      <c r="C58" s="3">
        <v>40.874000000000002</v>
      </c>
      <c r="D58" s="3">
        <v>0.80393499999999996</v>
      </c>
    </row>
    <row r="59" spans="1:4">
      <c r="A59" s="5" t="s">
        <v>720</v>
      </c>
      <c r="B59" s="6" t="s">
        <v>74</v>
      </c>
      <c r="C59" s="3">
        <v>2.2040000000000001E-2</v>
      </c>
      <c r="D59" s="3">
        <v>46.76905</v>
      </c>
    </row>
    <row r="60" spans="1:4">
      <c r="A60" s="5" t="s">
        <v>720</v>
      </c>
      <c r="B60" s="6" t="s">
        <v>75</v>
      </c>
      <c r="C60" s="3">
        <v>4.3000000000000002E-5</v>
      </c>
      <c r="D60" s="3">
        <v>4.2069739999999998</v>
      </c>
    </row>
    <row r="61" spans="1:4">
      <c r="A61" s="5" t="s">
        <v>720</v>
      </c>
      <c r="B61" s="6" t="s">
        <v>76</v>
      </c>
      <c r="C61" s="3">
        <v>69.207980000000006</v>
      </c>
      <c r="D61" s="3">
        <v>40.344459999999998</v>
      </c>
    </row>
    <row r="62" spans="1:4">
      <c r="A62" s="5" t="s">
        <v>720</v>
      </c>
      <c r="B62" s="6" t="s">
        <v>77</v>
      </c>
      <c r="C62" s="3">
        <v>5.2063999999999999E-2</v>
      </c>
      <c r="D62" s="3">
        <v>7.0739700000000001</v>
      </c>
    </row>
    <row r="63" spans="1:4">
      <c r="A63" s="5" t="s">
        <v>720</v>
      </c>
      <c r="B63" s="6" t="s">
        <v>78</v>
      </c>
      <c r="C63" s="3">
        <v>29.997969999999999</v>
      </c>
      <c r="D63" s="3">
        <v>0</v>
      </c>
    </row>
    <row r="64" spans="1:4">
      <c r="A64" s="5" t="s">
        <v>720</v>
      </c>
      <c r="B64" s="6" t="s">
        <v>79</v>
      </c>
      <c r="C64" s="3">
        <v>0.14960499999999999</v>
      </c>
      <c r="D64" s="3">
        <v>19.249459999999999</v>
      </c>
    </row>
    <row r="65" spans="1:4">
      <c r="A65" s="5" t="s">
        <v>720</v>
      </c>
      <c r="B65" s="6" t="s">
        <v>80</v>
      </c>
      <c r="C65" s="3">
        <v>2.5432389999999998</v>
      </c>
      <c r="D65" s="3">
        <v>2.2167490000000001</v>
      </c>
    </row>
    <row r="66" spans="1:4">
      <c r="A66" s="5" t="s">
        <v>720</v>
      </c>
      <c r="B66" s="6" t="s">
        <v>81</v>
      </c>
      <c r="C66" s="3">
        <v>0.35743000000000003</v>
      </c>
      <c r="D66" s="3">
        <v>14.67511</v>
      </c>
    </row>
    <row r="67" spans="1:4">
      <c r="A67" s="5" t="s">
        <v>720</v>
      </c>
      <c r="B67" s="6" t="s">
        <v>82</v>
      </c>
      <c r="C67" s="3">
        <v>0.28804600000000002</v>
      </c>
      <c r="D67" s="3">
        <v>21.556480000000001</v>
      </c>
    </row>
    <row r="68" spans="1:4">
      <c r="A68" s="5" t="s">
        <v>720</v>
      </c>
      <c r="B68" s="6" t="s">
        <v>83</v>
      </c>
      <c r="C68" s="3">
        <v>0.49151499999999998</v>
      </c>
      <c r="D68" s="3">
        <v>10.916</v>
      </c>
    </row>
    <row r="69" spans="1:4">
      <c r="A69" s="5" t="s">
        <v>720</v>
      </c>
      <c r="B69" s="6" t="s">
        <v>84</v>
      </c>
      <c r="C69" s="3">
        <v>0.73180500000000004</v>
      </c>
      <c r="D69" s="3">
        <v>0.42462499999999997</v>
      </c>
    </row>
    <row r="70" spans="1:4">
      <c r="A70" s="5" t="s">
        <v>720</v>
      </c>
      <c r="B70" s="6" t="s">
        <v>85</v>
      </c>
      <c r="C70" s="3">
        <v>55.34807</v>
      </c>
      <c r="D70" s="3">
        <v>7.3671850000000001</v>
      </c>
    </row>
    <row r="71" spans="1:4">
      <c r="A71" s="5" t="s">
        <v>720</v>
      </c>
      <c r="B71" s="6" t="s">
        <v>86</v>
      </c>
      <c r="C71" s="3">
        <v>0</v>
      </c>
      <c r="D71" s="3">
        <v>6.472E-2</v>
      </c>
    </row>
    <row r="72" spans="1:4">
      <c r="A72" s="5" t="s">
        <v>720</v>
      </c>
      <c r="B72" s="6" t="s">
        <v>87</v>
      </c>
      <c r="C72" s="3">
        <v>16.97983</v>
      </c>
      <c r="D72" s="3">
        <v>0</v>
      </c>
    </row>
    <row r="73" spans="1:4">
      <c r="A73" s="5" t="s">
        <v>720</v>
      </c>
      <c r="B73" s="6" t="s">
        <v>88</v>
      </c>
      <c r="C73" s="3">
        <v>33.898910000000001</v>
      </c>
      <c r="D73" s="3">
        <v>1.451E-2</v>
      </c>
    </row>
    <row r="74" spans="1:4">
      <c r="A74" s="5" t="s">
        <v>720</v>
      </c>
      <c r="B74" s="6" t="s">
        <v>89</v>
      </c>
      <c r="C74" s="3">
        <v>0.47460599999999997</v>
      </c>
      <c r="D74" s="3">
        <v>100.1371</v>
      </c>
    </row>
    <row r="75" spans="1:4">
      <c r="A75" s="5" t="s">
        <v>720</v>
      </c>
      <c r="B75" s="6" t="s">
        <v>90</v>
      </c>
      <c r="C75" s="3">
        <v>2.5463239999999998</v>
      </c>
      <c r="D75" s="3">
        <v>178.8845</v>
      </c>
    </row>
    <row r="76" spans="1:4">
      <c r="A76" s="5" t="s">
        <v>720</v>
      </c>
      <c r="B76" s="6" t="s">
        <v>91</v>
      </c>
      <c r="C76" s="3">
        <v>2.3498000000000002E-2</v>
      </c>
      <c r="D76" s="3">
        <v>6.6000000000000005E-5</v>
      </c>
    </row>
    <row r="77" spans="1:4">
      <c r="A77" s="5" t="s">
        <v>720</v>
      </c>
      <c r="B77" s="6" t="s">
        <v>92</v>
      </c>
      <c r="C77" s="3">
        <v>23.512260000000001</v>
      </c>
      <c r="D77" s="3">
        <v>1.732E-3</v>
      </c>
    </row>
    <row r="78" spans="1:4">
      <c r="A78" s="5" t="s">
        <v>720</v>
      </c>
      <c r="B78" s="6" t="s">
        <v>93</v>
      </c>
      <c r="C78" s="3">
        <v>5.9283000000000002E-2</v>
      </c>
      <c r="D78" s="3">
        <v>6.6746670000000003</v>
      </c>
    </row>
    <row r="79" spans="1:4">
      <c r="A79" s="5" t="s">
        <v>720</v>
      </c>
      <c r="B79" s="6" t="s">
        <v>94</v>
      </c>
      <c r="C79" s="3">
        <v>70.812139999999999</v>
      </c>
      <c r="D79" s="3">
        <v>0</v>
      </c>
    </row>
    <row r="80" spans="1:4">
      <c r="A80" s="5" t="s">
        <v>720</v>
      </c>
      <c r="B80" s="6" t="s">
        <v>95</v>
      </c>
      <c r="C80" s="3">
        <v>0.832534</v>
      </c>
      <c r="D80" s="3">
        <v>6.7199999999999996E-4</v>
      </c>
    </row>
    <row r="81" spans="1:4">
      <c r="A81" s="5" t="s">
        <v>720</v>
      </c>
      <c r="B81" s="6" t="s">
        <v>96</v>
      </c>
      <c r="C81" s="3">
        <v>4.6767999999999997E-2</v>
      </c>
      <c r="D81" s="3">
        <v>0.135187</v>
      </c>
    </row>
    <row r="82" spans="1:4">
      <c r="A82" s="5" t="s">
        <v>720</v>
      </c>
      <c r="B82" s="6" t="s">
        <v>97</v>
      </c>
      <c r="C82" s="3">
        <v>1.3879999999999999E-3</v>
      </c>
      <c r="D82" s="3">
        <v>7.27E-4</v>
      </c>
    </row>
    <row r="83" spans="1:4">
      <c r="A83" s="5" t="s">
        <v>720</v>
      </c>
      <c r="B83" s="6" t="s">
        <v>98</v>
      </c>
      <c r="C83" s="3">
        <v>18.901430000000001</v>
      </c>
      <c r="D83" s="3">
        <v>4.6999999999999999E-4</v>
      </c>
    </row>
    <row r="84" spans="1:4">
      <c r="A84" s="5" t="s">
        <v>720</v>
      </c>
      <c r="B84" s="6" t="s">
        <v>99</v>
      </c>
      <c r="C84" s="3">
        <v>1.9000000000000001E-5</v>
      </c>
      <c r="D84" s="3">
        <v>11.705920000000001</v>
      </c>
    </row>
    <row r="85" spans="1:4">
      <c r="A85" s="5" t="s">
        <v>720</v>
      </c>
      <c r="B85" s="6" t="s">
        <v>100</v>
      </c>
      <c r="C85" s="3">
        <v>0.17805099999999999</v>
      </c>
      <c r="D85" s="3">
        <v>0</v>
      </c>
    </row>
    <row r="86" spans="1:4">
      <c r="A86" s="5" t="s">
        <v>720</v>
      </c>
      <c r="B86" s="6" t="s">
        <v>101</v>
      </c>
      <c r="C86" s="3">
        <v>6.3319749999999999</v>
      </c>
      <c r="D86" s="3">
        <v>23.186530000000001</v>
      </c>
    </row>
    <row r="87" spans="1:4">
      <c r="A87" s="5" t="s">
        <v>720</v>
      </c>
      <c r="B87" s="6" t="s">
        <v>102</v>
      </c>
      <c r="C87" s="3">
        <v>1.7951000000000002E-2</v>
      </c>
      <c r="D87" s="3">
        <v>46.237909999999999</v>
      </c>
    </row>
    <row r="88" spans="1:4">
      <c r="A88" s="5" t="s">
        <v>720</v>
      </c>
      <c r="B88" s="6" t="s">
        <v>103</v>
      </c>
      <c r="C88" s="3">
        <v>15.018800000000001</v>
      </c>
      <c r="D88" s="3">
        <v>18.88645</v>
      </c>
    </row>
    <row r="89" spans="1:4">
      <c r="A89" s="5" t="s">
        <v>720</v>
      </c>
      <c r="B89" s="6" t="s">
        <v>104</v>
      </c>
      <c r="C89" s="3">
        <v>0.65305599999999997</v>
      </c>
      <c r="D89" s="3">
        <v>4.2629710000000003</v>
      </c>
    </row>
    <row r="90" spans="1:4">
      <c r="A90" s="5" t="s">
        <v>720</v>
      </c>
      <c r="B90" s="6" t="s">
        <v>105</v>
      </c>
      <c r="C90" s="3">
        <v>5.3399999999999997E-4</v>
      </c>
      <c r="D90" s="3">
        <v>8.0000000000000007E-5</v>
      </c>
    </row>
    <row r="91" spans="1:4">
      <c r="A91" s="5" t="s">
        <v>720</v>
      </c>
      <c r="B91" s="6" t="s">
        <v>106</v>
      </c>
      <c r="C91" s="3">
        <v>5.5115679999999996</v>
      </c>
      <c r="D91" s="3">
        <v>8.3470000000000003E-3</v>
      </c>
    </row>
    <row r="92" spans="1:4">
      <c r="A92" s="5" t="s">
        <v>720</v>
      </c>
      <c r="B92" s="6" t="s">
        <v>107</v>
      </c>
      <c r="C92" s="3">
        <v>9.9638000000000004E-2</v>
      </c>
      <c r="D92" s="3">
        <v>0</v>
      </c>
    </row>
    <row r="93" spans="1:4">
      <c r="A93" s="5" t="s">
        <v>720</v>
      </c>
      <c r="B93" s="6" t="s">
        <v>108</v>
      </c>
      <c r="C93" s="3">
        <v>21.36966</v>
      </c>
      <c r="D93" s="3">
        <v>0.406329</v>
      </c>
    </row>
    <row r="94" spans="1:4">
      <c r="A94" s="5" t="s">
        <v>720</v>
      </c>
      <c r="B94" s="6" t="s">
        <v>109</v>
      </c>
      <c r="C94" s="3">
        <v>0.23866499999999999</v>
      </c>
      <c r="D94" s="3">
        <v>126.401</v>
      </c>
    </row>
    <row r="95" spans="1:4">
      <c r="A95" s="5" t="s">
        <v>720</v>
      </c>
      <c r="B95" s="6" t="s">
        <v>110</v>
      </c>
      <c r="C95" s="3">
        <v>6.1371000000000002E-2</v>
      </c>
      <c r="D95" s="3">
        <v>0.73578600000000005</v>
      </c>
    </row>
    <row r="96" spans="1:4">
      <c r="A96" s="5" t="s">
        <v>720</v>
      </c>
      <c r="B96" s="6" t="s">
        <v>111</v>
      </c>
      <c r="C96" s="3">
        <v>5.3514609999999996</v>
      </c>
      <c r="D96" s="3">
        <v>1.2560340000000001</v>
      </c>
    </row>
    <row r="97" spans="1:4">
      <c r="A97" s="5" t="s">
        <v>720</v>
      </c>
      <c r="B97" s="6" t="s">
        <v>112</v>
      </c>
      <c r="C97" s="3">
        <v>0.135628</v>
      </c>
      <c r="D97" s="3">
        <v>7.6993450000000001</v>
      </c>
    </row>
    <row r="98" spans="1:4">
      <c r="A98" s="5" t="s">
        <v>720</v>
      </c>
      <c r="B98" s="6" t="s">
        <v>113</v>
      </c>
      <c r="C98" s="3">
        <v>0</v>
      </c>
      <c r="D98" s="3">
        <v>35.680480000000003</v>
      </c>
    </row>
    <row r="99" spans="1:4">
      <c r="A99" s="5" t="s">
        <v>720</v>
      </c>
      <c r="B99" s="6" t="s">
        <v>114</v>
      </c>
      <c r="C99" s="3">
        <v>5.6429999999999996E-3</v>
      </c>
      <c r="D99" s="3">
        <v>10.08413</v>
      </c>
    </row>
    <row r="100" spans="1:4">
      <c r="A100" s="5" t="s">
        <v>720</v>
      </c>
      <c r="B100" s="6" t="s">
        <v>115</v>
      </c>
      <c r="C100" s="3">
        <v>0.82615400000000005</v>
      </c>
      <c r="D100" s="3">
        <v>0.13807</v>
      </c>
    </row>
    <row r="101" spans="1:4">
      <c r="A101" s="5" t="s">
        <v>720</v>
      </c>
      <c r="B101" s="6" t="s">
        <v>116</v>
      </c>
      <c r="C101" s="3">
        <v>0</v>
      </c>
      <c r="D101" s="3">
        <v>0.47118199999999999</v>
      </c>
    </row>
    <row r="102" spans="1:4">
      <c r="A102" s="5" t="s">
        <v>720</v>
      </c>
      <c r="B102" s="6" t="s">
        <v>117</v>
      </c>
      <c r="C102" s="3">
        <v>4.2576999999999997E-2</v>
      </c>
      <c r="D102" s="3">
        <v>0.26624900000000001</v>
      </c>
    </row>
    <row r="103" spans="1:4">
      <c r="A103" s="5" t="s">
        <v>720</v>
      </c>
      <c r="B103" s="6" t="s">
        <v>118</v>
      </c>
      <c r="C103" s="3">
        <v>5.054627</v>
      </c>
      <c r="D103" s="3">
        <v>1.3300000000000001E-4</v>
      </c>
    </row>
    <row r="104" spans="1:4">
      <c r="A104" s="5" t="s">
        <v>720</v>
      </c>
      <c r="B104" s="6" t="s">
        <v>119</v>
      </c>
      <c r="C104" s="3">
        <v>1.7563740000000001</v>
      </c>
      <c r="D104" s="3">
        <v>1.3029999999999999E-3</v>
      </c>
    </row>
    <row r="105" spans="1:4">
      <c r="A105" s="5" t="s">
        <v>720</v>
      </c>
      <c r="B105" s="6" t="s">
        <v>120</v>
      </c>
      <c r="C105" s="3">
        <v>3.8539439999999998</v>
      </c>
      <c r="D105" s="3">
        <v>28.073930000000001</v>
      </c>
    </row>
    <row r="106" spans="1:4">
      <c r="A106" s="5" t="s">
        <v>720</v>
      </c>
      <c r="B106" s="6" t="s">
        <v>121</v>
      </c>
      <c r="C106" s="3">
        <v>1.887E-3</v>
      </c>
      <c r="D106" s="3">
        <v>0</v>
      </c>
    </row>
    <row r="107" spans="1:4">
      <c r="A107" s="5" t="s">
        <v>720</v>
      </c>
      <c r="B107" s="6" t="s">
        <v>122</v>
      </c>
      <c r="C107" s="3">
        <v>8.9667999999999998E-2</v>
      </c>
      <c r="D107" s="3">
        <v>0.91468499999999997</v>
      </c>
    </row>
    <row r="108" spans="1:4">
      <c r="A108" s="5" t="s">
        <v>720</v>
      </c>
      <c r="B108" s="6" t="s">
        <v>123</v>
      </c>
      <c r="C108" s="3">
        <v>3.0176999999999999E-2</v>
      </c>
      <c r="D108" s="3">
        <v>0.80393499999999996</v>
      </c>
    </row>
    <row r="109" spans="1:4">
      <c r="A109" s="5" t="s">
        <v>720</v>
      </c>
      <c r="B109" s="6" t="s">
        <v>124</v>
      </c>
      <c r="C109" s="3">
        <v>31.93525</v>
      </c>
      <c r="D109" s="3">
        <v>46.76905</v>
      </c>
    </row>
    <row r="110" spans="1:4">
      <c r="A110" s="5" t="s">
        <v>720</v>
      </c>
      <c r="B110" s="6" t="s">
        <v>125</v>
      </c>
      <c r="C110" s="3">
        <v>0</v>
      </c>
      <c r="D110" s="3">
        <v>4.2069739999999998</v>
      </c>
    </row>
    <row r="111" spans="1:4">
      <c r="A111" s="5" t="s">
        <v>720</v>
      </c>
      <c r="B111" s="6" t="s">
        <v>126</v>
      </c>
      <c r="C111" s="3">
        <v>0.144064</v>
      </c>
      <c r="D111" s="3">
        <v>40.344459999999998</v>
      </c>
    </row>
    <row r="112" spans="1:4">
      <c r="A112" s="5" t="s">
        <v>720</v>
      </c>
      <c r="B112" s="6" t="s">
        <v>127</v>
      </c>
      <c r="C112" s="3">
        <v>0.171486</v>
      </c>
      <c r="D112" s="3">
        <v>7.0739700000000001</v>
      </c>
    </row>
    <row r="113" spans="1:4">
      <c r="A113" s="5" t="s">
        <v>720</v>
      </c>
      <c r="B113" s="6" t="s">
        <v>128</v>
      </c>
      <c r="C113" s="3">
        <v>0</v>
      </c>
      <c r="D113" s="3">
        <v>0</v>
      </c>
    </row>
    <row r="114" spans="1:4">
      <c r="A114" s="5" t="s">
        <v>720</v>
      </c>
      <c r="B114" s="6" t="s">
        <v>129</v>
      </c>
      <c r="C114" s="3">
        <v>9.0554999999999997E-2</v>
      </c>
      <c r="D114" s="3">
        <v>19.249459999999999</v>
      </c>
    </row>
    <row r="115" spans="1:4">
      <c r="A115" s="5" t="s">
        <v>720</v>
      </c>
      <c r="B115" s="6" t="s">
        <v>130</v>
      </c>
      <c r="C115" s="3">
        <v>2.0462590000000001</v>
      </c>
      <c r="D115" s="3">
        <v>2.2167490000000001</v>
      </c>
    </row>
    <row r="116" spans="1:4">
      <c r="A116" s="5" t="s">
        <v>720</v>
      </c>
      <c r="B116" s="6" t="s">
        <v>131</v>
      </c>
      <c r="C116" s="3">
        <v>1.0585000000000001E-2</v>
      </c>
      <c r="D116" s="3">
        <v>14.67511</v>
      </c>
    </row>
    <row r="117" spans="1:4">
      <c r="A117" s="5" t="s">
        <v>720</v>
      </c>
      <c r="B117" s="6" t="s">
        <v>132</v>
      </c>
      <c r="C117" s="3">
        <v>6.5832509999999997</v>
      </c>
      <c r="D117" s="3">
        <v>21.556480000000001</v>
      </c>
    </row>
    <row r="118" spans="1:4">
      <c r="A118" s="5" t="s">
        <v>720</v>
      </c>
      <c r="B118" s="6" t="s">
        <v>133</v>
      </c>
      <c r="C118" s="3">
        <v>0</v>
      </c>
      <c r="D118" s="3">
        <v>10.916</v>
      </c>
    </row>
    <row r="119" spans="1:4">
      <c r="A119" s="5" t="s">
        <v>720</v>
      </c>
      <c r="B119" s="6" t="s">
        <v>134</v>
      </c>
      <c r="C119" s="3">
        <v>0.19717199999999999</v>
      </c>
      <c r="D119" s="3">
        <v>0.42462499999999997</v>
      </c>
    </row>
    <row r="120" spans="1:4">
      <c r="A120" s="5" t="s">
        <v>720</v>
      </c>
      <c r="B120" s="6" t="s">
        <v>135</v>
      </c>
      <c r="C120" s="3">
        <v>0</v>
      </c>
      <c r="D120" s="3">
        <v>7.3671850000000001</v>
      </c>
    </row>
    <row r="121" spans="1:4">
      <c r="A121" s="5" t="s">
        <v>720</v>
      </c>
      <c r="B121" s="6" t="s">
        <v>136</v>
      </c>
      <c r="C121" s="3">
        <v>5.6429999999999996E-3</v>
      </c>
      <c r="D121" s="3">
        <v>6.472E-2</v>
      </c>
    </row>
    <row r="122" spans="1:4">
      <c r="A122" s="5" t="s">
        <v>720</v>
      </c>
      <c r="B122" s="6" t="s">
        <v>137</v>
      </c>
      <c r="C122" s="3">
        <v>0.82615400000000005</v>
      </c>
      <c r="D122" s="3">
        <v>0</v>
      </c>
    </row>
    <row r="123" spans="1:4">
      <c r="A123" s="5" t="s">
        <v>720</v>
      </c>
      <c r="B123" s="6" t="s">
        <v>138</v>
      </c>
      <c r="C123" s="3">
        <v>0</v>
      </c>
      <c r="D123" s="3">
        <v>1.451E-2</v>
      </c>
    </row>
    <row r="124" spans="1:4">
      <c r="A124" s="5" t="s">
        <v>720</v>
      </c>
      <c r="B124" s="6" t="s">
        <v>139</v>
      </c>
      <c r="C124" s="3">
        <v>4.2576999999999997E-2</v>
      </c>
      <c r="D124" s="3">
        <v>100.1371</v>
      </c>
    </row>
    <row r="125" spans="1:4">
      <c r="A125" s="5" t="s">
        <v>720</v>
      </c>
      <c r="B125" s="6" t="s">
        <v>140</v>
      </c>
      <c r="C125" s="3">
        <v>5.054627</v>
      </c>
      <c r="D125" s="3">
        <v>178.8845</v>
      </c>
    </row>
    <row r="126" spans="1:4">
      <c r="A126" s="5" t="s">
        <v>720</v>
      </c>
      <c r="B126" s="6" t="s">
        <v>141</v>
      </c>
      <c r="C126" s="3">
        <v>1.7563740000000001</v>
      </c>
      <c r="D126" s="3">
        <v>6.6000000000000005E-5</v>
      </c>
    </row>
    <row r="127" spans="1:4">
      <c r="A127" s="5" t="s">
        <v>720</v>
      </c>
      <c r="B127" s="6" t="s">
        <v>142</v>
      </c>
      <c r="C127" s="3">
        <v>3.8539439999999998</v>
      </c>
      <c r="D127" s="3">
        <v>1.732E-3</v>
      </c>
    </row>
    <row r="128" spans="1:4">
      <c r="A128" s="5" t="s">
        <v>720</v>
      </c>
      <c r="B128" s="6" t="s">
        <v>143</v>
      </c>
      <c r="C128" s="3">
        <v>1.887E-3</v>
      </c>
      <c r="D128" s="3">
        <v>6.6746670000000003</v>
      </c>
    </row>
    <row r="129" spans="1:4">
      <c r="A129" s="5" t="s">
        <v>720</v>
      </c>
      <c r="B129" s="6" t="s">
        <v>144</v>
      </c>
      <c r="C129" s="3">
        <v>8.9667999999999998E-2</v>
      </c>
      <c r="D129" s="3">
        <v>0</v>
      </c>
    </row>
    <row r="130" spans="1:4">
      <c r="A130" s="5" t="s">
        <v>720</v>
      </c>
      <c r="B130" s="6" t="s">
        <v>145</v>
      </c>
      <c r="C130" s="3">
        <v>3.0176999999999999E-2</v>
      </c>
      <c r="D130" s="3">
        <v>6.7199999999999996E-4</v>
      </c>
    </row>
    <row r="131" spans="1:4">
      <c r="A131" s="5" t="s">
        <v>720</v>
      </c>
      <c r="B131" s="6" t="s">
        <v>146</v>
      </c>
      <c r="C131" s="3">
        <v>31.93525</v>
      </c>
      <c r="D131" s="3">
        <v>0.135187</v>
      </c>
    </row>
    <row r="132" spans="1:4">
      <c r="A132" s="5" t="s">
        <v>720</v>
      </c>
      <c r="B132" s="6" t="s">
        <v>147</v>
      </c>
      <c r="C132" s="3">
        <v>0</v>
      </c>
      <c r="D132" s="3">
        <v>7.27E-4</v>
      </c>
    </row>
    <row r="133" spans="1:4">
      <c r="A133" s="5" t="s">
        <v>720</v>
      </c>
      <c r="B133" s="6" t="s">
        <v>148</v>
      </c>
      <c r="C133" s="3">
        <v>0.144064</v>
      </c>
      <c r="D133" s="3">
        <v>4.6999999999999999E-4</v>
      </c>
    </row>
    <row r="134" spans="1:4">
      <c r="A134" s="5" t="s">
        <v>720</v>
      </c>
      <c r="B134" s="6" t="s">
        <v>149</v>
      </c>
      <c r="C134" s="3">
        <v>0.171486</v>
      </c>
      <c r="D134" s="3">
        <v>11.705920000000001</v>
      </c>
    </row>
    <row r="135" spans="1:4">
      <c r="A135" s="5" t="s">
        <v>720</v>
      </c>
      <c r="B135" s="6" t="s">
        <v>150</v>
      </c>
      <c r="C135" s="3">
        <v>0</v>
      </c>
      <c r="D135" s="3">
        <v>0</v>
      </c>
    </row>
    <row r="136" spans="1:4">
      <c r="A136" s="5" t="s">
        <v>720</v>
      </c>
      <c r="B136" s="6" t="s">
        <v>151</v>
      </c>
      <c r="C136" s="3">
        <v>9.0554999999999997E-2</v>
      </c>
      <c r="D136" s="3">
        <v>23.186530000000001</v>
      </c>
    </row>
    <row r="137" spans="1:4">
      <c r="A137" s="5" t="s">
        <v>720</v>
      </c>
      <c r="B137" s="6" t="s">
        <v>152</v>
      </c>
      <c r="C137" s="3">
        <v>2.0462590000000001</v>
      </c>
      <c r="D137" s="3">
        <v>46.237909999999999</v>
      </c>
    </row>
    <row r="138" spans="1:4">
      <c r="A138" s="5" t="s">
        <v>720</v>
      </c>
      <c r="B138" s="6" t="s">
        <v>153</v>
      </c>
      <c r="C138" s="3">
        <v>1.0585000000000001E-2</v>
      </c>
      <c r="D138" s="3">
        <v>18.88645</v>
      </c>
    </row>
    <row r="139" spans="1:4">
      <c r="A139" s="5" t="s">
        <v>720</v>
      </c>
      <c r="B139" s="6" t="s">
        <v>154</v>
      </c>
      <c r="C139" s="3">
        <v>6.5832509999999997</v>
      </c>
      <c r="D139" s="3">
        <v>4.2629710000000003</v>
      </c>
    </row>
    <row r="140" spans="1:4">
      <c r="A140" s="5" t="s">
        <v>720</v>
      </c>
      <c r="B140" s="6" t="s">
        <v>155</v>
      </c>
      <c r="C140" s="3">
        <v>0</v>
      </c>
      <c r="D140" s="3">
        <v>8.0000000000000007E-5</v>
      </c>
    </row>
    <row r="141" spans="1:4">
      <c r="A141" s="5" t="s">
        <v>720</v>
      </c>
      <c r="B141" s="6" t="s">
        <v>156</v>
      </c>
      <c r="C141" s="3">
        <v>0.19717199999999999</v>
      </c>
      <c r="D141" s="3">
        <v>8.3470000000000003E-3</v>
      </c>
    </row>
    <row r="142" spans="1:4">
      <c r="A142" s="5" t="s">
        <v>720</v>
      </c>
      <c r="B142" s="6" t="s">
        <v>157</v>
      </c>
      <c r="C142" s="3">
        <v>30.237629999999999</v>
      </c>
      <c r="D142" s="3">
        <v>0</v>
      </c>
    </row>
    <row r="143" spans="1:4">
      <c r="A143" s="5" t="s">
        <v>720</v>
      </c>
      <c r="B143" s="6" t="s">
        <v>158</v>
      </c>
      <c r="C143" s="3">
        <v>6.2253540000000003</v>
      </c>
      <c r="D143" s="3">
        <v>0.187917</v>
      </c>
    </row>
    <row r="144" spans="1:4">
      <c r="A144" s="5" t="s">
        <v>720</v>
      </c>
      <c r="B144" s="6" t="s">
        <v>159</v>
      </c>
      <c r="C144" s="3">
        <v>11.55584</v>
      </c>
      <c r="D144" s="3">
        <v>54.828380000000003</v>
      </c>
    </row>
    <row r="145" spans="1:4">
      <c r="A145" s="5" t="s">
        <v>720</v>
      </c>
      <c r="B145" s="6" t="s">
        <v>160</v>
      </c>
      <c r="C145" s="3">
        <v>1.131041</v>
      </c>
      <c r="D145" s="3">
        <v>57.283209999999997</v>
      </c>
    </row>
    <row r="146" spans="1:4">
      <c r="A146" s="5" t="s">
        <v>720</v>
      </c>
      <c r="B146" s="6" t="s">
        <v>161</v>
      </c>
      <c r="C146" s="3">
        <v>50.610939999999999</v>
      </c>
      <c r="D146" s="3">
        <v>36.845179999999999</v>
      </c>
    </row>
    <row r="147" spans="1:4">
      <c r="A147" s="5" t="s">
        <v>720</v>
      </c>
      <c r="B147" s="6" t="s">
        <v>162</v>
      </c>
      <c r="C147" s="3">
        <v>5.1108469999999997</v>
      </c>
      <c r="D147" s="3">
        <v>1.0515E-2</v>
      </c>
    </row>
    <row r="148" spans="1:4">
      <c r="A148" s="5" t="s">
        <v>720</v>
      </c>
      <c r="B148" s="6" t="s">
        <v>163</v>
      </c>
      <c r="C148" s="3">
        <v>28.5443</v>
      </c>
      <c r="D148" s="3">
        <v>31.98123</v>
      </c>
    </row>
    <row r="149" spans="1:4">
      <c r="A149" s="5" t="s">
        <v>720</v>
      </c>
      <c r="B149" s="6" t="s">
        <v>164</v>
      </c>
      <c r="C149" s="3">
        <v>0.29266300000000001</v>
      </c>
      <c r="D149" s="3">
        <v>8.8509999999999995E-3</v>
      </c>
    </row>
    <row r="150" spans="1:4">
      <c r="A150" s="5" t="s">
        <v>720</v>
      </c>
      <c r="B150" s="6" t="s">
        <v>165</v>
      </c>
      <c r="C150" s="3">
        <v>0</v>
      </c>
      <c r="D150" s="3">
        <v>34.408230000000003</v>
      </c>
    </row>
    <row r="151" spans="1:4">
      <c r="A151" s="5" t="s">
        <v>720</v>
      </c>
      <c r="B151" s="6" t="s">
        <v>166</v>
      </c>
      <c r="C151" s="3">
        <v>0.53462100000000001</v>
      </c>
      <c r="D151" s="3">
        <v>129.57730000000001</v>
      </c>
    </row>
    <row r="152" spans="1:4">
      <c r="A152" s="5" t="s">
        <v>720</v>
      </c>
      <c r="B152" s="6" t="s">
        <v>167</v>
      </c>
      <c r="C152" s="3">
        <v>5.7089999999999997E-3</v>
      </c>
      <c r="D152" s="3">
        <v>0</v>
      </c>
    </row>
    <row r="153" spans="1:4">
      <c r="A153" s="5" t="s">
        <v>720</v>
      </c>
      <c r="B153" s="6" t="s">
        <v>168</v>
      </c>
      <c r="C153" s="3">
        <v>1.004E-2</v>
      </c>
      <c r="D153" s="3">
        <v>37.120469999999997</v>
      </c>
    </row>
    <row r="154" spans="1:4">
      <c r="A154" s="5" t="s">
        <v>720</v>
      </c>
      <c r="B154" s="6" t="s">
        <v>169</v>
      </c>
      <c r="C154" s="3">
        <v>22.642250000000001</v>
      </c>
      <c r="D154" s="3">
        <v>25.233260000000001</v>
      </c>
    </row>
    <row r="155" spans="1:4">
      <c r="A155" s="5" t="s">
        <v>720</v>
      </c>
      <c r="B155" s="6" t="s">
        <v>170</v>
      </c>
      <c r="C155" s="3">
        <v>1.4352999999999999E-2</v>
      </c>
      <c r="D155" s="3">
        <v>20.381979999999999</v>
      </c>
    </row>
    <row r="156" spans="1:4">
      <c r="A156" s="5" t="s">
        <v>720</v>
      </c>
      <c r="B156" s="6" t="s">
        <v>171</v>
      </c>
      <c r="C156" s="3">
        <v>12.225149999999999</v>
      </c>
      <c r="D156" s="3">
        <v>8.0000000000000007E-5</v>
      </c>
    </row>
    <row r="157" spans="1:4">
      <c r="A157" s="5" t="s">
        <v>720</v>
      </c>
      <c r="B157" s="6" t="s">
        <v>172</v>
      </c>
      <c r="C157" s="3">
        <v>8.3727669999999996</v>
      </c>
      <c r="D157" s="3">
        <v>0</v>
      </c>
    </row>
    <row r="158" spans="1:4">
      <c r="A158" s="5" t="s">
        <v>720</v>
      </c>
      <c r="B158" s="6" t="s">
        <v>173</v>
      </c>
      <c r="C158" s="3">
        <v>12.767340000000001</v>
      </c>
      <c r="D158" s="3">
        <v>1.049863</v>
      </c>
    </row>
    <row r="159" spans="1:4">
      <c r="A159" s="5" t="s">
        <v>720</v>
      </c>
      <c r="B159" s="6" t="s">
        <v>174</v>
      </c>
      <c r="C159" s="3">
        <v>0.75647600000000004</v>
      </c>
      <c r="D159" s="3">
        <v>13.751860000000001</v>
      </c>
    </row>
    <row r="160" spans="1:4">
      <c r="A160" s="5" t="s">
        <v>720</v>
      </c>
      <c r="B160" s="6" t="s">
        <v>175</v>
      </c>
      <c r="C160" s="3">
        <v>34.784350000000003</v>
      </c>
      <c r="D160" s="3">
        <v>0</v>
      </c>
    </row>
    <row r="161" spans="1:4">
      <c r="A161" s="5" t="s">
        <v>720</v>
      </c>
      <c r="B161" s="6" t="s">
        <v>176</v>
      </c>
      <c r="C161" s="3">
        <v>3.6699999999999998E-4</v>
      </c>
      <c r="D161" s="3">
        <v>24.566859999999998</v>
      </c>
    </row>
    <row r="162" spans="1:4">
      <c r="A162" s="5" t="s">
        <v>720</v>
      </c>
      <c r="B162" s="6" t="s">
        <v>177</v>
      </c>
      <c r="C162" s="3">
        <v>28.742619999999999</v>
      </c>
      <c r="D162" s="3">
        <v>5.803E-3</v>
      </c>
    </row>
    <row r="163" spans="1:4">
      <c r="A163" s="5" t="s">
        <v>720</v>
      </c>
      <c r="B163" s="6" t="s">
        <v>178</v>
      </c>
      <c r="C163" s="3">
        <v>5.1427E-2</v>
      </c>
      <c r="D163" s="3">
        <v>349.74799999999999</v>
      </c>
    </row>
    <row r="164" spans="1:4">
      <c r="A164" s="5" t="s">
        <v>720</v>
      </c>
      <c r="B164" s="6" t="s">
        <v>179</v>
      </c>
      <c r="C164" s="3">
        <v>32.149340000000002</v>
      </c>
      <c r="D164" s="3">
        <v>6.6600000000000003E-4</v>
      </c>
    </row>
    <row r="165" spans="1:4">
      <c r="A165" s="5" t="s">
        <v>720</v>
      </c>
      <c r="B165" s="6" t="s">
        <v>180</v>
      </c>
      <c r="C165" s="3">
        <v>1.1784479999999999</v>
      </c>
      <c r="D165" s="3">
        <v>5.2980429999999998</v>
      </c>
    </row>
    <row r="166" spans="1:4">
      <c r="A166" s="5" t="s">
        <v>720</v>
      </c>
      <c r="B166" s="6" t="s">
        <v>181</v>
      </c>
      <c r="C166" s="3">
        <v>6.7218E-2</v>
      </c>
      <c r="D166" s="3">
        <v>0</v>
      </c>
    </row>
    <row r="167" spans="1:4">
      <c r="A167" s="5" t="s">
        <v>720</v>
      </c>
      <c r="B167" s="6" t="s">
        <v>182</v>
      </c>
      <c r="C167" s="3">
        <v>0.31026599999999999</v>
      </c>
      <c r="D167" s="3">
        <v>21.573129999999999</v>
      </c>
    </row>
    <row r="168" spans="1:4">
      <c r="A168" s="5" t="s">
        <v>720</v>
      </c>
      <c r="B168" s="6" t="s">
        <v>183</v>
      </c>
      <c r="C168" s="3">
        <v>0</v>
      </c>
      <c r="D168" s="3">
        <v>1.2472E-2</v>
      </c>
    </row>
    <row r="169" spans="1:4">
      <c r="A169" s="5" t="s">
        <v>720</v>
      </c>
      <c r="B169" s="6" t="s">
        <v>184</v>
      </c>
      <c r="C169" s="3">
        <v>20.392659999999999</v>
      </c>
      <c r="D169" s="3">
        <v>4.5732000000000002E-2</v>
      </c>
    </row>
    <row r="170" spans="1:4">
      <c r="A170" s="5" t="s">
        <v>720</v>
      </c>
      <c r="B170" s="6" t="s">
        <v>185</v>
      </c>
      <c r="C170" s="3">
        <v>0</v>
      </c>
      <c r="D170" s="3">
        <v>32.536630000000002</v>
      </c>
    </row>
    <row r="171" spans="1:4">
      <c r="A171" s="5" t="s">
        <v>720</v>
      </c>
      <c r="B171" s="6" t="s">
        <v>186</v>
      </c>
      <c r="C171" s="3">
        <v>71.363560000000007</v>
      </c>
      <c r="D171" s="3">
        <v>44.872199999999999</v>
      </c>
    </row>
    <row r="172" spans="1:4">
      <c r="A172" s="5" t="s">
        <v>720</v>
      </c>
      <c r="B172" s="6" t="s">
        <v>187</v>
      </c>
      <c r="C172" s="3">
        <v>5.0600000000000005E-4</v>
      </c>
      <c r="D172" s="3">
        <v>48.679499999999997</v>
      </c>
    </row>
    <row r="173" spans="1:4">
      <c r="A173" s="5" t="s">
        <v>720</v>
      </c>
      <c r="B173" s="6" t="s">
        <v>188</v>
      </c>
      <c r="C173" s="3">
        <v>8.5571409999999997</v>
      </c>
      <c r="D173" s="3">
        <v>1.0407900000000001</v>
      </c>
    </row>
    <row r="174" spans="1:4">
      <c r="A174" s="5" t="s">
        <v>720</v>
      </c>
      <c r="B174" s="6" t="s">
        <v>189</v>
      </c>
      <c r="C174" s="3">
        <v>7.7432619999999996</v>
      </c>
      <c r="D174" s="3">
        <v>0.78581699999999999</v>
      </c>
    </row>
    <row r="175" spans="1:4">
      <c r="A175" s="5" t="s">
        <v>720</v>
      </c>
      <c r="B175" s="6" t="s">
        <v>190</v>
      </c>
      <c r="C175" s="3">
        <v>53.152610000000003</v>
      </c>
      <c r="D175" s="3">
        <v>3.8367779999999998</v>
      </c>
    </row>
    <row r="176" spans="1:4">
      <c r="A176" s="5" t="s">
        <v>720</v>
      </c>
      <c r="B176" s="6" t="s">
        <v>191</v>
      </c>
      <c r="C176" s="3">
        <v>1.93E-4</v>
      </c>
      <c r="D176" s="3">
        <v>6.0194229999999997</v>
      </c>
    </row>
    <row r="177" spans="1:4">
      <c r="A177" s="5" t="s">
        <v>720</v>
      </c>
      <c r="B177" s="6" t="s">
        <v>192</v>
      </c>
      <c r="C177" s="3">
        <v>0</v>
      </c>
      <c r="D177" s="3">
        <v>15.28171</v>
      </c>
    </row>
    <row r="178" spans="1:4">
      <c r="A178" s="5" t="s">
        <v>720</v>
      </c>
      <c r="B178" s="6" t="s">
        <v>193</v>
      </c>
      <c r="C178" s="3">
        <v>0</v>
      </c>
      <c r="D178" s="3">
        <v>60.707549999999998</v>
      </c>
    </row>
    <row r="179" spans="1:4">
      <c r="A179" s="5" t="s">
        <v>720</v>
      </c>
      <c r="B179" s="6" t="s">
        <v>194</v>
      </c>
      <c r="C179" s="3">
        <v>8.9774860000000007</v>
      </c>
      <c r="D179" s="3">
        <v>6.182E-3</v>
      </c>
    </row>
    <row r="180" spans="1:4">
      <c r="A180" s="5" t="s">
        <v>720</v>
      </c>
      <c r="B180" s="6" t="s">
        <v>195</v>
      </c>
      <c r="C180" s="3">
        <v>4.7331000000000003</v>
      </c>
      <c r="D180" s="3">
        <v>4.7855889999999999</v>
      </c>
    </row>
    <row r="181" spans="1:4">
      <c r="A181" s="5" t="s">
        <v>720</v>
      </c>
      <c r="B181" s="6" t="s">
        <v>196</v>
      </c>
      <c r="C181" s="3">
        <v>15.03119</v>
      </c>
      <c r="D181" s="3">
        <v>1.9543489999999999</v>
      </c>
    </row>
    <row r="182" spans="1:4">
      <c r="A182" s="5" t="s">
        <v>720</v>
      </c>
      <c r="B182" s="6" t="s">
        <v>197</v>
      </c>
      <c r="C182" s="3">
        <v>0.19719300000000001</v>
      </c>
      <c r="D182" s="3">
        <v>1.38456</v>
      </c>
    </row>
    <row r="183" spans="1:4">
      <c r="A183" s="5" t="s">
        <v>720</v>
      </c>
      <c r="B183" s="6" t="s">
        <v>198</v>
      </c>
      <c r="C183" s="3">
        <v>0</v>
      </c>
      <c r="D183" s="3">
        <v>0.33605099999999999</v>
      </c>
    </row>
    <row r="184" spans="1:4">
      <c r="A184" s="5" t="s">
        <v>720</v>
      </c>
      <c r="B184" s="6" t="s">
        <v>199</v>
      </c>
      <c r="C184" s="3">
        <v>16.887250000000002</v>
      </c>
      <c r="D184" s="3">
        <v>0.887961</v>
      </c>
    </row>
    <row r="185" spans="1:4">
      <c r="A185" s="5" t="s">
        <v>723</v>
      </c>
      <c r="B185" s="6"/>
      <c r="C185" s="3">
        <f>AVERAGE(C4:C184)</f>
        <v>9.7705442209944753</v>
      </c>
      <c r="D185" s="3">
        <f>AVERAGE(D4:D184)</f>
        <v>37.957713171270711</v>
      </c>
    </row>
    <row r="186" spans="1:4">
      <c r="B186" s="6"/>
      <c r="C186" s="3"/>
      <c r="D186" s="3"/>
    </row>
    <row r="187" spans="1:4">
      <c r="A187" s="5" t="s">
        <v>721</v>
      </c>
      <c r="B187" s="6" t="s">
        <v>200</v>
      </c>
      <c r="C187" s="3">
        <v>27.606030000000001</v>
      </c>
      <c r="D187" s="3">
        <v>0.27446300000000001</v>
      </c>
    </row>
    <row r="188" spans="1:4">
      <c r="A188" s="5" t="s">
        <v>721</v>
      </c>
      <c r="B188" s="6" t="s">
        <v>201</v>
      </c>
      <c r="C188" s="3">
        <v>6.3703640000000004</v>
      </c>
      <c r="D188" s="3">
        <v>7.6315999999999995E-2</v>
      </c>
    </row>
    <row r="189" spans="1:4">
      <c r="A189" s="5" t="s">
        <v>721</v>
      </c>
      <c r="B189" s="6" t="s">
        <v>202</v>
      </c>
      <c r="C189" s="3">
        <v>0</v>
      </c>
      <c r="D189" s="3">
        <v>157.7508</v>
      </c>
    </row>
    <row r="190" spans="1:4">
      <c r="A190" s="5" t="s">
        <v>721</v>
      </c>
      <c r="B190" s="6" t="s">
        <v>203</v>
      </c>
      <c r="C190" s="3">
        <v>7.6400000000000003E-4</v>
      </c>
      <c r="D190" s="3">
        <v>28.18224</v>
      </c>
    </row>
    <row r="191" spans="1:4">
      <c r="A191" s="5" t="s">
        <v>721</v>
      </c>
      <c r="B191" s="6" t="s">
        <v>204</v>
      </c>
      <c r="C191" s="3">
        <v>2.753317</v>
      </c>
      <c r="D191" s="3">
        <v>96.875039999999998</v>
      </c>
    </row>
    <row r="192" spans="1:4">
      <c r="A192" s="5" t="s">
        <v>721</v>
      </c>
      <c r="B192" s="6" t="s">
        <v>205</v>
      </c>
      <c r="C192" s="3">
        <v>7.5059999999999997E-3</v>
      </c>
      <c r="D192" s="3">
        <v>1.955851</v>
      </c>
    </row>
    <row r="193" spans="1:4">
      <c r="A193" s="5" t="s">
        <v>721</v>
      </c>
      <c r="B193" s="6" t="s">
        <v>206</v>
      </c>
      <c r="C193" s="3">
        <v>2.4970000000000001E-3</v>
      </c>
      <c r="D193" s="3">
        <v>39.11665</v>
      </c>
    </row>
    <row r="194" spans="1:4">
      <c r="A194" s="5" t="s">
        <v>721</v>
      </c>
      <c r="B194" s="6" t="s">
        <v>207</v>
      </c>
      <c r="C194" s="3">
        <v>2.9E-5</v>
      </c>
      <c r="D194" s="3">
        <v>10.26071</v>
      </c>
    </row>
    <row r="195" spans="1:4">
      <c r="A195" s="5" t="s">
        <v>721</v>
      </c>
      <c r="B195" s="6" t="s">
        <v>208</v>
      </c>
      <c r="C195" s="3">
        <v>13.55541</v>
      </c>
      <c r="D195" s="3">
        <v>4.9400139999999997</v>
      </c>
    </row>
    <row r="196" spans="1:4">
      <c r="A196" s="5" t="s">
        <v>721</v>
      </c>
      <c r="B196" s="6" t="s">
        <v>209</v>
      </c>
      <c r="C196" s="3">
        <v>0</v>
      </c>
      <c r="D196" s="3">
        <v>0.19766400000000001</v>
      </c>
    </row>
    <row r="197" spans="1:4">
      <c r="A197" s="5" t="s">
        <v>721</v>
      </c>
      <c r="B197" s="6" t="s">
        <v>210</v>
      </c>
      <c r="C197" s="3">
        <v>1.9572350000000001</v>
      </c>
      <c r="D197" s="3">
        <v>2.4176299999999999</v>
      </c>
    </row>
    <row r="198" spans="1:4">
      <c r="A198" s="5" t="s">
        <v>721</v>
      </c>
      <c r="B198" s="6" t="s">
        <v>211</v>
      </c>
      <c r="C198" s="3">
        <v>3.722E-3</v>
      </c>
      <c r="D198" s="3">
        <v>3.0079359999999999</v>
      </c>
    </row>
    <row r="199" spans="1:4">
      <c r="A199" s="5" t="s">
        <v>721</v>
      </c>
      <c r="B199" s="6" t="s">
        <v>212</v>
      </c>
      <c r="C199" s="3">
        <v>6.3627000000000003E-2</v>
      </c>
      <c r="D199" s="3">
        <v>1.74E-4</v>
      </c>
    </row>
    <row r="200" spans="1:4">
      <c r="A200" s="5" t="s">
        <v>721</v>
      </c>
      <c r="B200" s="6" t="s">
        <v>213</v>
      </c>
      <c r="C200" s="3">
        <v>1.8199E-2</v>
      </c>
      <c r="D200" s="3">
        <v>5.7554970000000001</v>
      </c>
    </row>
    <row r="201" spans="1:4">
      <c r="A201" s="5" t="s">
        <v>721</v>
      </c>
      <c r="B201" s="6" t="s">
        <v>214</v>
      </c>
      <c r="C201" s="3">
        <v>0.25734699999999999</v>
      </c>
      <c r="D201" s="3">
        <v>1.8710000000000001E-3</v>
      </c>
    </row>
    <row r="202" spans="1:4">
      <c r="A202" s="5" t="s">
        <v>721</v>
      </c>
      <c r="B202" s="6" t="s">
        <v>215</v>
      </c>
      <c r="C202" s="3">
        <v>25.159230000000001</v>
      </c>
      <c r="D202" s="3">
        <v>26.315919999999998</v>
      </c>
    </row>
    <row r="203" spans="1:4">
      <c r="A203" s="5" t="s">
        <v>721</v>
      </c>
      <c r="B203" s="6" t="s">
        <v>216</v>
      </c>
      <c r="C203" s="3">
        <v>1.9944360000000001</v>
      </c>
      <c r="D203" s="3">
        <v>21.662220000000001</v>
      </c>
    </row>
    <row r="204" spans="1:4">
      <c r="A204" s="5" t="s">
        <v>721</v>
      </c>
      <c r="B204" s="6" t="s">
        <v>217</v>
      </c>
      <c r="C204" s="3">
        <v>7.1100000000000004E-4</v>
      </c>
      <c r="D204" s="3">
        <v>31.666239999999998</v>
      </c>
    </row>
    <row r="205" spans="1:4">
      <c r="A205" s="5" t="s">
        <v>721</v>
      </c>
      <c r="B205" s="6" t="s">
        <v>218</v>
      </c>
      <c r="C205" s="3">
        <v>0.16980300000000001</v>
      </c>
      <c r="D205" s="3">
        <v>8.0574999999999994E-2</v>
      </c>
    </row>
    <row r="206" spans="1:4">
      <c r="A206" s="5" t="s">
        <v>721</v>
      </c>
      <c r="B206" s="6" t="s">
        <v>219</v>
      </c>
      <c r="C206" s="3">
        <v>0.214362</v>
      </c>
      <c r="D206" s="3">
        <v>49.964680000000001</v>
      </c>
    </row>
    <row r="207" spans="1:4">
      <c r="A207" s="5" t="s">
        <v>721</v>
      </c>
      <c r="B207" s="6" t="s">
        <v>220</v>
      </c>
      <c r="C207" s="3">
        <v>1.4531369999999999</v>
      </c>
      <c r="D207" s="3">
        <v>12.61125</v>
      </c>
    </row>
    <row r="208" spans="1:4">
      <c r="A208" s="5" t="s">
        <v>721</v>
      </c>
      <c r="B208" s="6" t="s">
        <v>221</v>
      </c>
      <c r="C208" s="3">
        <v>0</v>
      </c>
      <c r="D208" s="3">
        <v>2.4637519999999999</v>
      </c>
    </row>
    <row r="209" spans="1:4">
      <c r="A209" s="5" t="s">
        <v>721</v>
      </c>
      <c r="B209" s="6" t="s">
        <v>222</v>
      </c>
      <c r="C209" s="3">
        <v>8.9008000000000004E-2</v>
      </c>
      <c r="D209" s="3">
        <v>6.104063</v>
      </c>
    </row>
    <row r="210" spans="1:4">
      <c r="A210" s="5" t="s">
        <v>721</v>
      </c>
      <c r="B210" s="6" t="s">
        <v>223</v>
      </c>
      <c r="C210" s="3">
        <v>2.833739</v>
      </c>
      <c r="D210" s="3">
        <v>19.68318</v>
      </c>
    </row>
    <row r="211" spans="1:4">
      <c r="A211" s="5" t="s">
        <v>721</v>
      </c>
      <c r="B211" s="6" t="s">
        <v>224</v>
      </c>
      <c r="C211" s="3">
        <v>0</v>
      </c>
      <c r="D211" s="3">
        <v>1.513657</v>
      </c>
    </row>
    <row r="212" spans="1:4">
      <c r="A212" s="5" t="s">
        <v>721</v>
      </c>
      <c r="B212" s="6" t="s">
        <v>225</v>
      </c>
      <c r="C212" s="3">
        <v>6.5487000000000004E-2</v>
      </c>
      <c r="D212" s="3">
        <v>139.07599999999999</v>
      </c>
    </row>
    <row r="213" spans="1:4">
      <c r="A213" s="5" t="s">
        <v>721</v>
      </c>
      <c r="B213" s="6" t="s">
        <v>226</v>
      </c>
      <c r="C213" s="3">
        <v>0.61529199999999995</v>
      </c>
      <c r="D213" s="3">
        <v>3.5900720000000002</v>
      </c>
    </row>
    <row r="214" spans="1:4">
      <c r="A214" s="5" t="s">
        <v>721</v>
      </c>
      <c r="B214" s="6" t="s">
        <v>227</v>
      </c>
      <c r="C214" s="3">
        <v>0.745085</v>
      </c>
      <c r="D214" s="3">
        <v>25.707509999999999</v>
      </c>
    </row>
    <row r="215" spans="1:4">
      <c r="A215" s="5" t="s">
        <v>721</v>
      </c>
      <c r="B215" s="6" t="s">
        <v>228</v>
      </c>
      <c r="C215" s="3">
        <v>43.94726</v>
      </c>
      <c r="D215" s="3">
        <v>14.779920000000001</v>
      </c>
    </row>
    <row r="216" spans="1:4">
      <c r="A216" s="5" t="s">
        <v>721</v>
      </c>
      <c r="B216" s="6" t="s">
        <v>229</v>
      </c>
      <c r="C216" s="3">
        <v>1.4493000000000001E-2</v>
      </c>
      <c r="D216" s="3">
        <v>0.15673599999999999</v>
      </c>
    </row>
    <row r="217" spans="1:4">
      <c r="A217" s="5" t="s">
        <v>721</v>
      </c>
      <c r="B217" s="6" t="s">
        <v>230</v>
      </c>
      <c r="C217" s="3">
        <v>0.30543399999999998</v>
      </c>
      <c r="D217" s="3">
        <v>0.77595999999999998</v>
      </c>
    </row>
    <row r="218" spans="1:4">
      <c r="A218" s="5" t="s">
        <v>721</v>
      </c>
      <c r="B218" s="6" t="s">
        <v>231</v>
      </c>
      <c r="C218" s="3">
        <v>0</v>
      </c>
      <c r="D218" s="3">
        <v>0</v>
      </c>
    </row>
    <row r="219" spans="1:4">
      <c r="A219" s="5" t="s">
        <v>721</v>
      </c>
      <c r="B219" s="6" t="s">
        <v>232</v>
      </c>
      <c r="C219" s="3">
        <v>7.2907250000000001</v>
      </c>
      <c r="D219" s="3">
        <v>0.84059200000000001</v>
      </c>
    </row>
    <row r="220" spans="1:4">
      <c r="A220" s="5" t="s">
        <v>721</v>
      </c>
      <c r="B220" s="6" t="s">
        <v>233</v>
      </c>
      <c r="C220" s="3">
        <v>0.10804</v>
      </c>
      <c r="D220" s="3">
        <v>9.9099999999999991E-4</v>
      </c>
    </row>
    <row r="221" spans="1:4">
      <c r="A221" s="5" t="s">
        <v>721</v>
      </c>
      <c r="B221" s="6" t="s">
        <v>234</v>
      </c>
      <c r="C221" s="3">
        <v>0.21349399999999999</v>
      </c>
      <c r="D221" s="3">
        <v>1.6825E-2</v>
      </c>
    </row>
    <row r="222" spans="1:4">
      <c r="A222" s="5" t="s">
        <v>721</v>
      </c>
      <c r="B222" s="6" t="s">
        <v>235</v>
      </c>
      <c r="C222" s="3">
        <v>26.048210000000001</v>
      </c>
      <c r="D222" s="3">
        <v>10.74114</v>
      </c>
    </row>
    <row r="223" spans="1:4">
      <c r="A223" s="5" t="s">
        <v>721</v>
      </c>
      <c r="B223" s="6" t="s">
        <v>236</v>
      </c>
      <c r="C223" s="3">
        <v>0.80152100000000004</v>
      </c>
      <c r="D223" s="3">
        <v>9.5236040000000006</v>
      </c>
    </row>
    <row r="224" spans="1:4">
      <c r="A224" s="5" t="s">
        <v>721</v>
      </c>
      <c r="B224" s="6" t="s">
        <v>237</v>
      </c>
      <c r="C224" s="3">
        <v>0.17100199999999999</v>
      </c>
      <c r="D224" s="3">
        <v>19.11196</v>
      </c>
    </row>
    <row r="225" spans="1:4">
      <c r="A225" s="5" t="s">
        <v>721</v>
      </c>
      <c r="B225" s="6" t="s">
        <v>238</v>
      </c>
      <c r="C225" s="3">
        <v>0.67589299999999997</v>
      </c>
      <c r="D225" s="3">
        <v>0</v>
      </c>
    </row>
    <row r="226" spans="1:4">
      <c r="A226" s="5" t="s">
        <v>721</v>
      </c>
      <c r="B226" s="6" t="s">
        <v>239</v>
      </c>
      <c r="C226" s="3">
        <v>7.3615E-2</v>
      </c>
      <c r="D226" s="3">
        <v>12.84258</v>
      </c>
    </row>
    <row r="227" spans="1:4">
      <c r="A227" s="5" t="s">
        <v>721</v>
      </c>
      <c r="B227" s="6" t="s">
        <v>240</v>
      </c>
      <c r="C227" s="3">
        <v>0.38044</v>
      </c>
      <c r="D227" s="3">
        <v>0</v>
      </c>
    </row>
    <row r="228" spans="1:4">
      <c r="A228" s="5" t="s">
        <v>721</v>
      </c>
      <c r="B228" s="6" t="s">
        <v>241</v>
      </c>
      <c r="C228" s="3">
        <v>4.462161</v>
      </c>
      <c r="D228" s="3">
        <v>2.6899999999999998E-4</v>
      </c>
    </row>
    <row r="229" spans="1:4">
      <c r="A229" s="5" t="s">
        <v>721</v>
      </c>
      <c r="B229" s="6" t="s">
        <v>242</v>
      </c>
      <c r="C229" s="3">
        <v>0</v>
      </c>
      <c r="D229" s="3">
        <v>0</v>
      </c>
    </row>
    <row r="230" spans="1:4">
      <c r="A230" s="5" t="s">
        <v>721</v>
      </c>
      <c r="B230" s="6" t="s">
        <v>243</v>
      </c>
      <c r="C230" s="3">
        <v>0.17257900000000001</v>
      </c>
      <c r="D230" s="3">
        <v>1.578854</v>
      </c>
    </row>
    <row r="231" spans="1:4">
      <c r="A231" s="5" t="s">
        <v>721</v>
      </c>
      <c r="B231" s="6" t="s">
        <v>244</v>
      </c>
      <c r="C231" s="3">
        <v>47.389740000000003</v>
      </c>
      <c r="D231" s="3">
        <v>0</v>
      </c>
    </row>
    <row r="232" spans="1:4">
      <c r="A232" s="5" t="s">
        <v>721</v>
      </c>
      <c r="B232" s="6" t="s">
        <v>245</v>
      </c>
      <c r="C232" s="3">
        <v>5.9849999999999999E-3</v>
      </c>
      <c r="D232" s="3">
        <v>14.49142</v>
      </c>
    </row>
    <row r="233" spans="1:4">
      <c r="A233" s="5" t="s">
        <v>721</v>
      </c>
      <c r="B233" s="6" t="s">
        <v>246</v>
      </c>
      <c r="C233" s="3">
        <v>0</v>
      </c>
      <c r="D233" s="3">
        <v>1.5309360000000001</v>
      </c>
    </row>
    <row r="234" spans="1:4">
      <c r="A234" s="5" t="s">
        <v>721</v>
      </c>
      <c r="B234" s="6" t="s">
        <v>247</v>
      </c>
      <c r="C234" s="3">
        <v>2.4857000000000001E-2</v>
      </c>
      <c r="D234" s="3">
        <v>5.3892000000000002E-2</v>
      </c>
    </row>
    <row r="235" spans="1:4">
      <c r="A235" s="5" t="s">
        <v>721</v>
      </c>
      <c r="B235" s="6" t="s">
        <v>248</v>
      </c>
      <c r="C235" s="3">
        <v>1.124117</v>
      </c>
      <c r="D235" s="3">
        <v>2.897351</v>
      </c>
    </row>
    <row r="236" spans="1:4">
      <c r="A236" s="5" t="s">
        <v>721</v>
      </c>
      <c r="B236" s="6" t="s">
        <v>249</v>
      </c>
      <c r="C236" s="3">
        <v>0.22204499999999999</v>
      </c>
      <c r="D236" s="3">
        <v>0</v>
      </c>
    </row>
    <row r="237" spans="1:4">
      <c r="A237" s="5" t="s">
        <v>721</v>
      </c>
      <c r="B237" s="6" t="s">
        <v>250</v>
      </c>
      <c r="C237" s="3">
        <v>27.482089999999999</v>
      </c>
      <c r="D237" s="3">
        <v>1.1652290000000001</v>
      </c>
    </row>
    <row r="238" spans="1:4">
      <c r="A238" s="5" t="s">
        <v>721</v>
      </c>
      <c r="B238" s="6" t="s">
        <v>251</v>
      </c>
      <c r="C238" s="3">
        <v>9.5200000000000005E-4</v>
      </c>
      <c r="D238" s="3">
        <v>0.25056200000000001</v>
      </c>
    </row>
    <row r="239" spans="1:4">
      <c r="A239" s="5" t="s">
        <v>721</v>
      </c>
      <c r="B239" s="6" t="s">
        <v>252</v>
      </c>
      <c r="C239" s="3">
        <v>6.2552999999999997E-2</v>
      </c>
      <c r="D239" s="3">
        <v>1.5100739999999999</v>
      </c>
    </row>
    <row r="240" spans="1:4">
      <c r="A240" s="5" t="s">
        <v>721</v>
      </c>
      <c r="B240" s="6" t="s">
        <v>253</v>
      </c>
      <c r="C240" s="3">
        <v>6.9083589999999999</v>
      </c>
      <c r="D240" s="3">
        <v>1.0258590000000001</v>
      </c>
    </row>
    <row r="241" spans="1:4">
      <c r="A241" s="5" t="s">
        <v>721</v>
      </c>
      <c r="B241" s="6" t="s">
        <v>254</v>
      </c>
      <c r="C241" s="3">
        <v>1.259E-2</v>
      </c>
      <c r="D241" s="3">
        <v>0.12814400000000001</v>
      </c>
    </row>
    <row r="242" spans="1:4">
      <c r="A242" s="5" t="s">
        <v>721</v>
      </c>
      <c r="B242" s="6" t="s">
        <v>255</v>
      </c>
      <c r="C242" s="3">
        <v>0</v>
      </c>
      <c r="D242" s="3">
        <v>2.1135000000000001E-2</v>
      </c>
    </row>
    <row r="243" spans="1:4">
      <c r="A243" s="5" t="s">
        <v>721</v>
      </c>
      <c r="B243" s="6" t="s">
        <v>256</v>
      </c>
      <c r="C243" s="3">
        <v>1.9919999999999998E-3</v>
      </c>
      <c r="D243" s="3">
        <v>0.116213</v>
      </c>
    </row>
    <row r="244" spans="1:4">
      <c r="A244" s="5" t="s">
        <v>721</v>
      </c>
      <c r="B244" s="6" t="s">
        <v>257</v>
      </c>
      <c r="C244" s="3">
        <v>1.8289E-2</v>
      </c>
      <c r="D244" s="3">
        <v>14.39368</v>
      </c>
    </row>
    <row r="245" spans="1:4">
      <c r="A245" s="5" t="s">
        <v>721</v>
      </c>
      <c r="B245" s="6" t="s">
        <v>258</v>
      </c>
      <c r="C245" s="3">
        <v>2.7033809999999998</v>
      </c>
      <c r="D245" s="3">
        <v>80.344859999999997</v>
      </c>
    </row>
    <row r="246" spans="1:4">
      <c r="A246" s="5" t="s">
        <v>721</v>
      </c>
      <c r="B246" s="6" t="s">
        <v>259</v>
      </c>
      <c r="C246" s="3">
        <v>0</v>
      </c>
      <c r="D246" s="3">
        <v>6.3730260000000003</v>
      </c>
    </row>
    <row r="247" spans="1:4">
      <c r="A247" s="5" t="s">
        <v>721</v>
      </c>
      <c r="B247" s="6" t="s">
        <v>260</v>
      </c>
      <c r="C247" s="3">
        <v>1.5827000000000001E-2</v>
      </c>
      <c r="D247" s="3">
        <v>30.774059999999999</v>
      </c>
    </row>
    <row r="248" spans="1:4">
      <c r="A248" s="5" t="s">
        <v>721</v>
      </c>
      <c r="B248" s="6" t="s">
        <v>261</v>
      </c>
      <c r="C248" s="3">
        <v>0.236848</v>
      </c>
      <c r="D248" s="3">
        <v>6.9999999999999999E-6</v>
      </c>
    </row>
    <row r="249" spans="1:4">
      <c r="A249" s="5" t="s">
        <v>721</v>
      </c>
      <c r="B249" s="6" t="s">
        <v>262</v>
      </c>
      <c r="C249" s="3">
        <v>5.463E-3</v>
      </c>
      <c r="D249" s="3">
        <v>4.6457459999999999</v>
      </c>
    </row>
    <row r="250" spans="1:4">
      <c r="A250" s="5" t="s">
        <v>721</v>
      </c>
      <c r="B250" s="6" t="s">
        <v>263</v>
      </c>
      <c r="C250" s="3">
        <v>12.397169999999999</v>
      </c>
      <c r="D250" s="3">
        <v>12.36511</v>
      </c>
    </row>
    <row r="251" spans="1:4">
      <c r="A251" s="5" t="s">
        <v>721</v>
      </c>
      <c r="B251" s="6" t="s">
        <v>264</v>
      </c>
      <c r="C251" s="3">
        <v>0</v>
      </c>
      <c r="D251" s="3">
        <v>40.05527</v>
      </c>
    </row>
    <row r="252" spans="1:4">
      <c r="A252" s="5" t="s">
        <v>721</v>
      </c>
      <c r="B252" s="6" t="s">
        <v>265</v>
      </c>
      <c r="C252" s="3">
        <v>0</v>
      </c>
      <c r="D252" s="3">
        <v>0.50040399999999996</v>
      </c>
    </row>
    <row r="253" spans="1:4">
      <c r="A253" s="5" t="s">
        <v>721</v>
      </c>
      <c r="B253" s="6" t="s">
        <v>266</v>
      </c>
      <c r="C253" s="3">
        <v>0</v>
      </c>
      <c r="D253" s="3">
        <v>20.139530000000001</v>
      </c>
    </row>
    <row r="254" spans="1:4">
      <c r="A254" s="5" t="s">
        <v>721</v>
      </c>
      <c r="B254" s="6" t="s">
        <v>267</v>
      </c>
      <c r="C254" s="3">
        <v>11.362220000000001</v>
      </c>
      <c r="D254" s="3">
        <v>3.0200000000000002E-4</v>
      </c>
    </row>
    <row r="255" spans="1:4">
      <c r="A255" s="5" t="s">
        <v>721</v>
      </c>
      <c r="B255" s="6" t="s">
        <v>268</v>
      </c>
      <c r="C255" s="3">
        <v>5.7021569999999997</v>
      </c>
      <c r="D255" s="3">
        <v>104.748</v>
      </c>
    </row>
    <row r="256" spans="1:4">
      <c r="A256" s="5" t="s">
        <v>721</v>
      </c>
      <c r="B256" s="6" t="s">
        <v>269</v>
      </c>
      <c r="C256" s="3">
        <v>0</v>
      </c>
      <c r="D256" s="3">
        <v>20.674420000000001</v>
      </c>
    </row>
    <row r="257" spans="1:4">
      <c r="A257" s="5" t="s">
        <v>721</v>
      </c>
      <c r="B257" s="6" t="s">
        <v>270</v>
      </c>
      <c r="C257" s="3">
        <v>0.51506099999999999</v>
      </c>
      <c r="D257" s="3">
        <v>15.50811</v>
      </c>
    </row>
    <row r="258" spans="1:4">
      <c r="A258" s="5" t="s">
        <v>721</v>
      </c>
      <c r="B258" s="6" t="s">
        <v>271</v>
      </c>
      <c r="C258" s="3">
        <v>0.809554</v>
      </c>
      <c r="D258" s="3">
        <v>1.89299</v>
      </c>
    </row>
    <row r="259" spans="1:4">
      <c r="A259" s="5" t="s">
        <v>721</v>
      </c>
      <c r="B259" s="6" t="s">
        <v>272</v>
      </c>
      <c r="C259" s="3">
        <v>0</v>
      </c>
      <c r="D259" s="3">
        <v>1.082999</v>
      </c>
    </row>
    <row r="260" spans="1:4">
      <c r="A260" s="5" t="s">
        <v>721</v>
      </c>
      <c r="B260" s="6" t="s">
        <v>273</v>
      </c>
      <c r="C260" s="3">
        <v>3.1783419999999998</v>
      </c>
      <c r="D260" s="3">
        <v>31.174240000000001</v>
      </c>
    </row>
    <row r="261" spans="1:4">
      <c r="A261" s="5" t="s">
        <v>721</v>
      </c>
      <c r="B261" s="6" t="s">
        <v>274</v>
      </c>
      <c r="C261" s="3">
        <v>1.7361340000000001</v>
      </c>
      <c r="D261" s="3">
        <v>3.3855999999999997E-2</v>
      </c>
    </row>
    <row r="262" spans="1:4">
      <c r="A262" s="5" t="s">
        <v>721</v>
      </c>
      <c r="B262" s="6" t="s">
        <v>275</v>
      </c>
      <c r="C262" s="3">
        <v>2.3754000000000001E-2</v>
      </c>
      <c r="D262" s="3">
        <v>0.42996000000000001</v>
      </c>
    </row>
    <row r="263" spans="1:4">
      <c r="A263" s="5" t="s">
        <v>721</v>
      </c>
      <c r="B263" s="6" t="s">
        <v>276</v>
      </c>
      <c r="C263" s="3">
        <v>0</v>
      </c>
      <c r="D263" s="3">
        <v>12.68384</v>
      </c>
    </row>
    <row r="264" spans="1:4">
      <c r="A264" s="5" t="s">
        <v>721</v>
      </c>
      <c r="B264" s="6" t="s">
        <v>277</v>
      </c>
      <c r="C264" s="3">
        <v>10.830019999999999</v>
      </c>
      <c r="D264" s="3">
        <v>4.0374660000000002</v>
      </c>
    </row>
    <row r="265" spans="1:4">
      <c r="A265" s="5" t="s">
        <v>721</v>
      </c>
      <c r="B265" s="6" t="s">
        <v>278</v>
      </c>
      <c r="C265" s="3">
        <v>3.5049999999999999E-3</v>
      </c>
      <c r="D265" s="3">
        <v>17.143550000000001</v>
      </c>
    </row>
    <row r="266" spans="1:4">
      <c r="A266" s="5" t="s">
        <v>721</v>
      </c>
      <c r="B266" s="6" t="s">
        <v>279</v>
      </c>
      <c r="C266" s="3">
        <v>0</v>
      </c>
      <c r="D266" s="3">
        <v>21.81129</v>
      </c>
    </row>
    <row r="267" spans="1:4">
      <c r="A267" s="5" t="s">
        <v>721</v>
      </c>
      <c r="B267" s="6" t="s">
        <v>280</v>
      </c>
      <c r="C267" s="3">
        <v>18.664539999999999</v>
      </c>
      <c r="D267" s="3">
        <v>211.66739999999999</v>
      </c>
    </row>
    <row r="268" spans="1:4">
      <c r="A268" s="5" t="s">
        <v>721</v>
      </c>
      <c r="B268" s="6" t="s">
        <v>281</v>
      </c>
      <c r="C268" s="3">
        <v>30.649349999999998</v>
      </c>
      <c r="D268" s="3">
        <v>0</v>
      </c>
    </row>
    <row r="269" spans="1:4">
      <c r="A269" s="5" t="s">
        <v>721</v>
      </c>
      <c r="B269" s="6" t="s">
        <v>282</v>
      </c>
      <c r="C269" s="3">
        <v>2.8E-5</v>
      </c>
      <c r="D269" s="3">
        <v>2.4735290000000001</v>
      </c>
    </row>
    <row r="270" spans="1:4">
      <c r="A270" s="5" t="s">
        <v>721</v>
      </c>
      <c r="B270" s="6" t="s">
        <v>283</v>
      </c>
      <c r="C270" s="3">
        <v>67.193110000000004</v>
      </c>
      <c r="D270" s="3">
        <v>199.04400000000001</v>
      </c>
    </row>
    <row r="271" spans="1:4">
      <c r="A271" s="5" t="s">
        <v>721</v>
      </c>
      <c r="B271" s="6" t="s">
        <v>284</v>
      </c>
      <c r="C271" s="3">
        <v>5.3920539999999999</v>
      </c>
      <c r="D271" s="3">
        <v>0</v>
      </c>
    </row>
    <row r="272" spans="1:4">
      <c r="A272" s="5" t="s">
        <v>721</v>
      </c>
      <c r="B272" s="6" t="s">
        <v>285</v>
      </c>
      <c r="C272" s="3">
        <v>0</v>
      </c>
      <c r="D272" s="3">
        <v>118.6174</v>
      </c>
    </row>
    <row r="273" spans="1:4">
      <c r="A273" s="5" t="s">
        <v>721</v>
      </c>
      <c r="B273" s="6" t="s">
        <v>286</v>
      </c>
      <c r="C273" s="3">
        <v>0</v>
      </c>
      <c r="D273" s="3">
        <v>41.09055</v>
      </c>
    </row>
    <row r="274" spans="1:4">
      <c r="A274" s="5" t="s">
        <v>721</v>
      </c>
      <c r="B274" s="6" t="s">
        <v>287</v>
      </c>
      <c r="C274" s="3">
        <v>5.2361250000000004</v>
      </c>
      <c r="D274" s="3">
        <v>21.929079999999999</v>
      </c>
    </row>
    <row r="275" spans="1:4">
      <c r="A275" s="5" t="s">
        <v>721</v>
      </c>
      <c r="B275" s="6" t="s">
        <v>288</v>
      </c>
      <c r="C275" s="3">
        <v>11.954940000000001</v>
      </c>
      <c r="D275" s="3">
        <v>0</v>
      </c>
    </row>
    <row r="276" spans="1:4">
      <c r="A276" s="5" t="s">
        <v>721</v>
      </c>
      <c r="B276" s="6" t="s">
        <v>289</v>
      </c>
      <c r="C276" s="3">
        <v>7.867623</v>
      </c>
      <c r="D276" s="3">
        <v>324.15730000000002</v>
      </c>
    </row>
    <row r="277" spans="1:4">
      <c r="A277" s="5" t="s">
        <v>721</v>
      </c>
      <c r="B277" s="6" t="s">
        <v>290</v>
      </c>
      <c r="C277" s="3">
        <v>0</v>
      </c>
      <c r="D277" s="3">
        <v>0.79313400000000001</v>
      </c>
    </row>
    <row r="278" spans="1:4">
      <c r="A278" s="5" t="s">
        <v>721</v>
      </c>
      <c r="B278" s="6" t="s">
        <v>291</v>
      </c>
      <c r="C278" s="3">
        <v>0.68809399999999998</v>
      </c>
      <c r="D278" s="3">
        <v>28.58005</v>
      </c>
    </row>
    <row r="279" spans="1:4">
      <c r="A279" s="5" t="s">
        <v>721</v>
      </c>
      <c r="B279" s="6" t="s">
        <v>292</v>
      </c>
      <c r="C279" s="3">
        <v>4.7424000000000001E-2</v>
      </c>
      <c r="D279" s="3">
        <v>112.89700000000001</v>
      </c>
    </row>
    <row r="280" spans="1:4">
      <c r="A280" s="5" t="s">
        <v>721</v>
      </c>
      <c r="B280" s="6" t="s">
        <v>293</v>
      </c>
      <c r="C280" s="3">
        <v>0</v>
      </c>
      <c r="D280" s="3">
        <v>301.68369999999999</v>
      </c>
    </row>
    <row r="281" spans="1:4">
      <c r="A281" s="5" t="s">
        <v>721</v>
      </c>
      <c r="B281" s="6" t="s">
        <v>294</v>
      </c>
      <c r="C281" s="3">
        <v>5.3598530000000002</v>
      </c>
      <c r="D281" s="3">
        <v>159.4538</v>
      </c>
    </row>
    <row r="282" spans="1:4">
      <c r="A282" s="5" t="s">
        <v>721</v>
      </c>
      <c r="B282" s="6" t="s">
        <v>295</v>
      </c>
      <c r="C282" s="3">
        <v>3.8499999999999998E-4</v>
      </c>
      <c r="D282" s="3">
        <v>92.860119999999995</v>
      </c>
    </row>
    <row r="283" spans="1:4">
      <c r="A283" s="5" t="s">
        <v>721</v>
      </c>
      <c r="B283" s="6" t="s">
        <v>296</v>
      </c>
      <c r="C283" s="3">
        <v>5.1031789999999999</v>
      </c>
      <c r="D283" s="3">
        <v>9.9512020000000003</v>
      </c>
    </row>
    <row r="284" spans="1:4">
      <c r="A284" s="5" t="s">
        <v>721</v>
      </c>
      <c r="B284" s="6" t="s">
        <v>297</v>
      </c>
      <c r="C284" s="3">
        <v>0</v>
      </c>
      <c r="D284" s="3">
        <v>17.850349999999999</v>
      </c>
    </row>
    <row r="285" spans="1:4">
      <c r="A285" s="5" t="s">
        <v>721</v>
      </c>
      <c r="B285" s="6" t="s">
        <v>298</v>
      </c>
      <c r="C285" s="3">
        <v>2.6034320000000002</v>
      </c>
      <c r="D285" s="3">
        <v>78.493110000000001</v>
      </c>
    </row>
    <row r="286" spans="1:4">
      <c r="A286" s="5" t="s">
        <v>721</v>
      </c>
      <c r="B286" s="6" t="s">
        <v>299</v>
      </c>
      <c r="C286" s="3">
        <v>0.30817</v>
      </c>
      <c r="D286" s="3">
        <v>18.497779999999999</v>
      </c>
    </row>
    <row r="287" spans="1:4">
      <c r="A287" s="5" t="s">
        <v>721</v>
      </c>
      <c r="B287" s="6" t="s">
        <v>300</v>
      </c>
      <c r="C287" s="3">
        <v>6.6042810000000003</v>
      </c>
      <c r="D287" s="3">
        <v>46.965479999999999</v>
      </c>
    </row>
    <row r="288" spans="1:4">
      <c r="A288" s="5" t="s">
        <v>721</v>
      </c>
      <c r="B288" s="6" t="s">
        <v>301</v>
      </c>
      <c r="C288" s="3">
        <v>0</v>
      </c>
      <c r="D288" s="3">
        <v>367.41210000000001</v>
      </c>
    </row>
    <row r="289" spans="1:4">
      <c r="A289" s="5" t="s">
        <v>721</v>
      </c>
      <c r="B289" s="6" t="s">
        <v>302</v>
      </c>
      <c r="C289" s="3">
        <v>2.6234839999999999</v>
      </c>
      <c r="D289" s="3">
        <v>16.095829999999999</v>
      </c>
    </row>
    <row r="290" spans="1:4">
      <c r="A290" s="5" t="s">
        <v>721</v>
      </c>
      <c r="B290" s="6" t="s">
        <v>303</v>
      </c>
      <c r="C290" s="3">
        <v>0</v>
      </c>
      <c r="D290" s="3">
        <v>6.2975320000000004</v>
      </c>
    </row>
    <row r="291" spans="1:4">
      <c r="A291" s="5" t="s">
        <v>721</v>
      </c>
      <c r="B291" s="6" t="s">
        <v>304</v>
      </c>
      <c r="C291" s="3">
        <v>0.30038599999999999</v>
      </c>
      <c r="D291" s="3">
        <v>77.996250000000003</v>
      </c>
    </row>
    <row r="292" spans="1:4">
      <c r="A292" s="5" t="s">
        <v>721</v>
      </c>
      <c r="B292" s="6" t="s">
        <v>305</v>
      </c>
      <c r="C292" s="3">
        <v>9.2599999999999996E-4</v>
      </c>
      <c r="D292" s="3">
        <v>15.184150000000001</v>
      </c>
    </row>
    <row r="293" spans="1:4">
      <c r="A293" s="5" t="s">
        <v>721</v>
      </c>
      <c r="B293" s="6" t="s">
        <v>306</v>
      </c>
      <c r="C293" s="3">
        <v>10.38142</v>
      </c>
      <c r="D293" s="3">
        <v>50.884880000000003</v>
      </c>
    </row>
    <row r="294" spans="1:4">
      <c r="A294" s="5" t="s">
        <v>721</v>
      </c>
      <c r="B294" s="6" t="s">
        <v>307</v>
      </c>
      <c r="C294" s="3">
        <v>9.0440000000000006E-2</v>
      </c>
      <c r="D294" s="3">
        <v>9.0327660000000005</v>
      </c>
    </row>
    <row r="295" spans="1:4">
      <c r="A295" s="5" t="s">
        <v>721</v>
      </c>
      <c r="B295" s="6" t="s">
        <v>308</v>
      </c>
      <c r="C295" s="3">
        <v>0</v>
      </c>
      <c r="D295" s="3">
        <v>963.08299999999997</v>
      </c>
    </row>
    <row r="296" spans="1:4">
      <c r="A296" s="5" t="s">
        <v>721</v>
      </c>
      <c r="B296" s="6" t="s">
        <v>309</v>
      </c>
      <c r="C296" s="3">
        <v>5.1000000000000004E-3</v>
      </c>
      <c r="D296" s="3">
        <v>9.9284909999999993</v>
      </c>
    </row>
    <row r="297" spans="1:4">
      <c r="A297" s="5" t="s">
        <v>721</v>
      </c>
      <c r="B297" s="6" t="s">
        <v>310</v>
      </c>
      <c r="C297" s="3">
        <v>1.7663000000000002E-2</v>
      </c>
      <c r="D297" s="3">
        <v>81.237080000000006</v>
      </c>
    </row>
    <row r="298" spans="1:4">
      <c r="A298" s="5" t="s">
        <v>721</v>
      </c>
      <c r="B298" s="6" t="s">
        <v>311</v>
      </c>
      <c r="C298" s="3">
        <v>2.2405040000000001</v>
      </c>
      <c r="D298" s="3">
        <v>66.494799999999998</v>
      </c>
    </row>
    <row r="299" spans="1:4">
      <c r="A299" s="5" t="s">
        <v>721</v>
      </c>
      <c r="B299" s="6" t="s">
        <v>312</v>
      </c>
      <c r="C299" s="3">
        <v>1.2999999999999999E-4</v>
      </c>
      <c r="D299" s="3">
        <v>4.1047510000000003</v>
      </c>
    </row>
    <row r="300" spans="1:4">
      <c r="A300" s="5" t="s">
        <v>721</v>
      </c>
      <c r="B300" s="6" t="s">
        <v>313</v>
      </c>
      <c r="C300" s="3">
        <v>30.093969999999999</v>
      </c>
      <c r="D300" s="3">
        <v>1.0224819999999999</v>
      </c>
    </row>
    <row r="301" spans="1:4">
      <c r="A301" s="5" t="s">
        <v>721</v>
      </c>
      <c r="B301" s="6" t="s">
        <v>314</v>
      </c>
      <c r="C301" s="3">
        <v>0</v>
      </c>
      <c r="D301" s="3">
        <v>14.01432</v>
      </c>
    </row>
    <row r="302" spans="1:4">
      <c r="A302" s="5" t="s">
        <v>721</v>
      </c>
      <c r="B302" s="6" t="s">
        <v>315</v>
      </c>
      <c r="C302" s="3">
        <v>0</v>
      </c>
      <c r="D302" s="3">
        <v>7.4890720000000002</v>
      </c>
    </row>
    <row r="303" spans="1:4">
      <c r="A303" s="5" t="s">
        <v>721</v>
      </c>
      <c r="B303" s="6" t="s">
        <v>316</v>
      </c>
      <c r="C303" s="3">
        <v>0.13218099999999999</v>
      </c>
      <c r="D303" s="3">
        <v>3.1759940000000002</v>
      </c>
    </row>
    <row r="304" spans="1:4">
      <c r="A304" s="5" t="s">
        <v>721</v>
      </c>
      <c r="B304" s="6" t="s">
        <v>317</v>
      </c>
      <c r="C304" s="3">
        <v>1.106884</v>
      </c>
      <c r="D304" s="3">
        <v>1.47001</v>
      </c>
    </row>
    <row r="305" spans="1:4">
      <c r="A305" s="5" t="s">
        <v>721</v>
      </c>
      <c r="B305" s="6" t="s">
        <v>318</v>
      </c>
      <c r="C305" s="3">
        <v>3.2286000000000002E-2</v>
      </c>
      <c r="D305" s="3">
        <v>56.450659999999999</v>
      </c>
    </row>
    <row r="306" spans="1:4">
      <c r="A306" s="5" t="s">
        <v>721</v>
      </c>
      <c r="B306" s="6" t="s">
        <v>319</v>
      </c>
      <c r="C306" s="3">
        <v>0.15065999999999999</v>
      </c>
      <c r="D306" s="3">
        <v>0</v>
      </c>
    </row>
    <row r="307" spans="1:4">
      <c r="A307" s="5" t="s">
        <v>721</v>
      </c>
      <c r="B307" s="6" t="s">
        <v>320</v>
      </c>
      <c r="C307" s="3">
        <v>0.35290899999999997</v>
      </c>
      <c r="D307" s="3">
        <v>76.026960000000003</v>
      </c>
    </row>
    <row r="308" spans="1:4">
      <c r="A308" s="5" t="s">
        <v>721</v>
      </c>
      <c r="B308" s="6" t="s">
        <v>321</v>
      </c>
      <c r="C308" s="3">
        <v>5.8900000000000003E-3</v>
      </c>
      <c r="D308" s="3">
        <v>8.2337600000000002</v>
      </c>
    </row>
    <row r="309" spans="1:4">
      <c r="A309" s="5" t="s">
        <v>721</v>
      </c>
      <c r="B309" s="6" t="s">
        <v>322</v>
      </c>
      <c r="C309" s="3">
        <v>0</v>
      </c>
      <c r="D309" s="3">
        <v>35.666429999999998</v>
      </c>
    </row>
    <row r="310" spans="1:4">
      <c r="A310" s="5" t="s">
        <v>721</v>
      </c>
      <c r="B310" s="6" t="s">
        <v>323</v>
      </c>
      <c r="C310" s="3">
        <v>0</v>
      </c>
      <c r="D310" s="3">
        <v>2.7040310000000001</v>
      </c>
    </row>
    <row r="311" spans="1:4">
      <c r="A311" s="5" t="s">
        <v>721</v>
      </c>
      <c r="B311" s="6" t="s">
        <v>324</v>
      </c>
      <c r="C311" s="3">
        <v>0</v>
      </c>
      <c r="D311" s="3">
        <v>273.22340000000003</v>
      </c>
    </row>
    <row r="312" spans="1:4">
      <c r="A312" s="5" t="s">
        <v>721</v>
      </c>
      <c r="B312" s="6" t="s">
        <v>325</v>
      </c>
      <c r="C312" s="3">
        <v>0</v>
      </c>
      <c r="D312" s="3">
        <v>14.31194</v>
      </c>
    </row>
    <row r="313" spans="1:4">
      <c r="A313" s="5" t="s">
        <v>721</v>
      </c>
      <c r="B313" s="6" t="s">
        <v>326</v>
      </c>
      <c r="C313" s="3">
        <v>13.583299999999999</v>
      </c>
      <c r="D313" s="3">
        <v>0.55966300000000002</v>
      </c>
    </row>
    <row r="314" spans="1:4">
      <c r="A314" s="5" t="s">
        <v>721</v>
      </c>
      <c r="B314" s="6" t="s">
        <v>327</v>
      </c>
      <c r="C314" s="3">
        <v>14.341850000000001</v>
      </c>
      <c r="D314" s="3">
        <v>4.0444019999999998</v>
      </c>
    </row>
    <row r="315" spans="1:4">
      <c r="A315" s="5" t="s">
        <v>721</v>
      </c>
      <c r="B315" s="6" t="s">
        <v>328</v>
      </c>
      <c r="C315" s="3">
        <v>7.2344000000000006E-2</v>
      </c>
      <c r="D315" s="3">
        <v>0.12127499999999999</v>
      </c>
    </row>
    <row r="316" spans="1:4">
      <c r="A316" s="5" t="s">
        <v>721</v>
      </c>
      <c r="B316" s="6" t="s">
        <v>329</v>
      </c>
      <c r="C316" s="3">
        <v>0</v>
      </c>
      <c r="D316" s="3">
        <v>6.4649000000000001</v>
      </c>
    </row>
    <row r="317" spans="1:4">
      <c r="A317" s="5" t="s">
        <v>721</v>
      </c>
      <c r="B317" s="6" t="s">
        <v>330</v>
      </c>
      <c r="C317" s="3">
        <v>7.6765E-2</v>
      </c>
      <c r="D317" s="3">
        <v>15.28326</v>
      </c>
    </row>
    <row r="318" spans="1:4">
      <c r="A318" s="5" t="s">
        <v>721</v>
      </c>
      <c r="B318" s="6" t="s">
        <v>331</v>
      </c>
      <c r="C318" s="3">
        <v>4.5083399999999996</v>
      </c>
      <c r="D318" s="3">
        <v>14.913119999999999</v>
      </c>
    </row>
    <row r="319" spans="1:4">
      <c r="A319" s="5" t="s">
        <v>721</v>
      </c>
      <c r="B319" s="6" t="s">
        <v>332</v>
      </c>
      <c r="C319" s="3">
        <v>1.4345E-2</v>
      </c>
      <c r="D319" s="3">
        <v>115.0266</v>
      </c>
    </row>
    <row r="320" spans="1:4">
      <c r="A320" s="5" t="s">
        <v>721</v>
      </c>
      <c r="B320" s="6" t="s">
        <v>333</v>
      </c>
      <c r="C320" s="3">
        <v>0.32513700000000001</v>
      </c>
      <c r="D320" s="3">
        <v>10.094480000000001</v>
      </c>
    </row>
    <row r="321" spans="1:4">
      <c r="A321" s="5" t="s">
        <v>721</v>
      </c>
      <c r="B321" s="6" t="s">
        <v>334</v>
      </c>
      <c r="C321" s="3">
        <v>2.1080000000000001E-3</v>
      </c>
      <c r="D321" s="3">
        <v>96.7958</v>
      </c>
    </row>
    <row r="322" spans="1:4">
      <c r="A322" s="5" t="s">
        <v>721</v>
      </c>
      <c r="B322" s="6" t="s">
        <v>335</v>
      </c>
      <c r="C322" s="3">
        <v>0.46029700000000001</v>
      </c>
      <c r="D322" s="3">
        <v>39.660870000000003</v>
      </c>
    </row>
    <row r="323" spans="1:4">
      <c r="A323" s="5" t="s">
        <v>721</v>
      </c>
      <c r="B323" s="6" t="s">
        <v>336</v>
      </c>
      <c r="C323" s="3">
        <v>12.55519</v>
      </c>
      <c r="D323" s="3">
        <v>217.5574</v>
      </c>
    </row>
    <row r="324" spans="1:4">
      <c r="A324" s="5" t="s">
        <v>721</v>
      </c>
      <c r="B324" s="6" t="s">
        <v>337</v>
      </c>
      <c r="C324" s="3">
        <v>4.726248</v>
      </c>
      <c r="D324" s="3">
        <v>9.8299769999999995</v>
      </c>
    </row>
    <row r="325" spans="1:4">
      <c r="A325" s="5" t="s">
        <v>721</v>
      </c>
      <c r="B325" s="6" t="s">
        <v>338</v>
      </c>
      <c r="C325" s="3">
        <v>0</v>
      </c>
      <c r="D325" s="3">
        <v>26.942679999999999</v>
      </c>
    </row>
    <row r="326" spans="1:4">
      <c r="A326" s="5" t="s">
        <v>721</v>
      </c>
      <c r="B326" s="6" t="s">
        <v>339</v>
      </c>
      <c r="C326" s="3">
        <v>6.5044170000000001</v>
      </c>
      <c r="D326" s="3">
        <v>143.70679999999999</v>
      </c>
    </row>
    <row r="327" spans="1:4">
      <c r="A327" s="5" t="s">
        <v>721</v>
      </c>
      <c r="B327" s="6" t="s">
        <v>340</v>
      </c>
      <c r="C327" s="3">
        <v>1.6543030000000001</v>
      </c>
      <c r="D327" s="3">
        <v>0.496838</v>
      </c>
    </row>
    <row r="328" spans="1:4">
      <c r="A328" s="5" t="s">
        <v>721</v>
      </c>
      <c r="B328" s="6" t="s">
        <v>341</v>
      </c>
      <c r="C328" s="3">
        <v>0</v>
      </c>
      <c r="D328" s="3">
        <v>5.1789509999999996</v>
      </c>
    </row>
    <row r="329" spans="1:4">
      <c r="A329" s="5" t="s">
        <v>721</v>
      </c>
      <c r="B329" s="6" t="s">
        <v>342</v>
      </c>
      <c r="C329" s="3">
        <v>0.14466999999999999</v>
      </c>
      <c r="D329" s="3">
        <v>0</v>
      </c>
    </row>
    <row r="330" spans="1:4">
      <c r="A330" s="5" t="s">
        <v>721</v>
      </c>
      <c r="B330" s="6" t="s">
        <v>343</v>
      </c>
      <c r="C330" s="3">
        <v>2.1615030000000002</v>
      </c>
      <c r="D330" s="3">
        <v>6.4695900000000002</v>
      </c>
    </row>
    <row r="331" spans="1:4">
      <c r="A331" s="5" t="s">
        <v>721</v>
      </c>
      <c r="B331" s="6" t="s">
        <v>344</v>
      </c>
      <c r="C331" s="3">
        <v>8.0565370000000005</v>
      </c>
      <c r="D331" s="3">
        <v>8.8354029999999995</v>
      </c>
    </row>
    <row r="332" spans="1:4">
      <c r="A332" s="5" t="s">
        <v>721</v>
      </c>
      <c r="B332" s="6" t="s">
        <v>345</v>
      </c>
      <c r="C332" s="3">
        <v>0</v>
      </c>
      <c r="D332" s="3">
        <v>2.4044919999999999</v>
      </c>
    </row>
    <row r="333" spans="1:4">
      <c r="A333" s="5" t="s">
        <v>721</v>
      </c>
      <c r="B333" s="6" t="s">
        <v>346</v>
      </c>
      <c r="C333" s="3">
        <v>0</v>
      </c>
      <c r="D333" s="3">
        <v>62.651420000000002</v>
      </c>
    </row>
    <row r="334" spans="1:4">
      <c r="A334" s="5" t="s">
        <v>721</v>
      </c>
      <c r="B334" s="6" t="s">
        <v>347</v>
      </c>
      <c r="C334" s="3">
        <v>7.5214980000000002</v>
      </c>
      <c r="D334" s="3">
        <v>14.9161</v>
      </c>
    </row>
    <row r="335" spans="1:4">
      <c r="A335" s="5" t="s">
        <v>721</v>
      </c>
      <c r="B335" s="6" t="s">
        <v>348</v>
      </c>
      <c r="C335" s="3">
        <v>8.8582999999999995E-2</v>
      </c>
      <c r="D335" s="3">
        <v>21</v>
      </c>
    </row>
    <row r="336" spans="1:4">
      <c r="A336" s="5" t="s">
        <v>721</v>
      </c>
      <c r="B336" s="6" t="s">
        <v>349</v>
      </c>
      <c r="C336" s="3">
        <v>0</v>
      </c>
      <c r="D336" s="3">
        <v>38.979089999999999</v>
      </c>
    </row>
    <row r="337" spans="1:4">
      <c r="A337" s="5" t="s">
        <v>721</v>
      </c>
      <c r="B337" s="6" t="s">
        <v>350</v>
      </c>
      <c r="C337" s="3">
        <v>6.9999999999999999E-4</v>
      </c>
      <c r="D337" s="3">
        <v>624.0249</v>
      </c>
    </row>
    <row r="338" spans="1:4">
      <c r="A338" s="5" t="s">
        <v>721</v>
      </c>
      <c r="B338" s="6" t="s">
        <v>351</v>
      </c>
      <c r="C338" s="3">
        <v>0</v>
      </c>
      <c r="D338" s="3">
        <v>2.9412859999999998</v>
      </c>
    </row>
    <row r="339" spans="1:4">
      <c r="A339" s="5" t="s">
        <v>721</v>
      </c>
      <c r="B339" s="6" t="s">
        <v>352</v>
      </c>
      <c r="C339" s="3">
        <v>14.141450000000001</v>
      </c>
      <c r="D339" s="3">
        <v>85.540580000000006</v>
      </c>
    </row>
    <row r="340" spans="1:4">
      <c r="A340" s="5" t="s">
        <v>721</v>
      </c>
      <c r="B340" s="6" t="s">
        <v>353</v>
      </c>
      <c r="C340" s="3">
        <v>0</v>
      </c>
      <c r="D340" s="3">
        <v>8.2600000000000002E-4</v>
      </c>
    </row>
    <row r="341" spans="1:4">
      <c r="A341" s="5" t="s">
        <v>721</v>
      </c>
      <c r="B341" s="6" t="s">
        <v>354</v>
      </c>
      <c r="C341" s="3">
        <v>0</v>
      </c>
      <c r="D341" s="3">
        <v>6.5010089999999998</v>
      </c>
    </row>
    <row r="342" spans="1:4">
      <c r="A342" s="5" t="s">
        <v>721</v>
      </c>
      <c r="B342" s="6" t="s">
        <v>355</v>
      </c>
      <c r="C342" s="3">
        <v>3.1793000000000002E-2</v>
      </c>
      <c r="D342" s="3">
        <v>316.98599999999999</v>
      </c>
    </row>
    <row r="343" spans="1:4">
      <c r="A343" s="5" t="s">
        <v>721</v>
      </c>
      <c r="B343" s="6" t="s">
        <v>356</v>
      </c>
      <c r="C343" s="3">
        <v>0</v>
      </c>
      <c r="D343" s="3">
        <v>6.0102669999999998</v>
      </c>
    </row>
    <row r="344" spans="1:4">
      <c r="A344" s="5" t="s">
        <v>721</v>
      </c>
      <c r="B344" s="6" t="s">
        <v>357</v>
      </c>
      <c r="C344" s="3">
        <v>0</v>
      </c>
      <c r="D344" s="3">
        <v>3.646585</v>
      </c>
    </row>
    <row r="345" spans="1:4">
      <c r="A345" s="5" t="s">
        <v>721</v>
      </c>
      <c r="B345" s="6" t="s">
        <v>358</v>
      </c>
      <c r="C345" s="3">
        <v>0.509517</v>
      </c>
      <c r="D345" s="3">
        <v>13.10647</v>
      </c>
    </row>
    <row r="346" spans="1:4">
      <c r="A346" s="5" t="s">
        <v>721</v>
      </c>
      <c r="B346" s="6" t="s">
        <v>359</v>
      </c>
      <c r="C346" s="3">
        <v>1.4537E-2</v>
      </c>
      <c r="D346" s="3">
        <v>210.4658</v>
      </c>
    </row>
    <row r="347" spans="1:4">
      <c r="A347" s="5" t="s">
        <v>721</v>
      </c>
      <c r="B347" s="6" t="s">
        <v>360</v>
      </c>
      <c r="C347" s="3">
        <v>1.0756999999999999E-2</v>
      </c>
      <c r="D347" s="3">
        <v>123.3553</v>
      </c>
    </row>
    <row r="348" spans="1:4">
      <c r="A348" s="5" t="s">
        <v>721</v>
      </c>
      <c r="B348" s="6" t="s">
        <v>361</v>
      </c>
      <c r="C348" s="3">
        <v>2.1900000000000001E-4</v>
      </c>
      <c r="D348" s="3">
        <v>3.3990649999999998</v>
      </c>
    </row>
    <row r="349" spans="1:4">
      <c r="A349" s="5" t="s">
        <v>721</v>
      </c>
      <c r="B349" s="6" t="s">
        <v>362</v>
      </c>
      <c r="C349" s="3">
        <v>5.3789879999999997</v>
      </c>
      <c r="D349" s="3">
        <v>32.973309999999998</v>
      </c>
    </row>
    <row r="350" spans="1:4">
      <c r="A350" s="5" t="s">
        <v>721</v>
      </c>
      <c r="B350" s="6" t="s">
        <v>363</v>
      </c>
      <c r="C350" s="3">
        <v>0.96860500000000005</v>
      </c>
      <c r="D350" s="3">
        <v>85.779179999999997</v>
      </c>
    </row>
    <row r="351" spans="1:4">
      <c r="A351" s="5" t="s">
        <v>721</v>
      </c>
      <c r="B351" s="6" t="s">
        <v>364</v>
      </c>
      <c r="C351" s="3">
        <v>0</v>
      </c>
      <c r="D351" s="3">
        <v>24.42221</v>
      </c>
    </row>
    <row r="352" spans="1:4">
      <c r="A352" s="5" t="s">
        <v>721</v>
      </c>
      <c r="B352" s="6" t="s">
        <v>365</v>
      </c>
      <c r="C352" s="3">
        <v>0</v>
      </c>
      <c r="D352" s="3">
        <v>23.874359999999999</v>
      </c>
    </row>
    <row r="353" spans="1:4">
      <c r="A353" s="5" t="s">
        <v>721</v>
      </c>
      <c r="B353" s="6" t="s">
        <v>366</v>
      </c>
      <c r="C353" s="3">
        <v>4.57E-4</v>
      </c>
      <c r="D353" s="3">
        <v>8.599945</v>
      </c>
    </row>
    <row r="354" spans="1:4">
      <c r="A354" s="5" t="s">
        <v>721</v>
      </c>
      <c r="B354" s="6" t="s">
        <v>367</v>
      </c>
      <c r="C354" s="3">
        <v>0</v>
      </c>
      <c r="D354" s="3">
        <v>4.1863789999999996</v>
      </c>
    </row>
    <row r="355" spans="1:4">
      <c r="A355" s="5" t="s">
        <v>721</v>
      </c>
      <c r="B355" s="6" t="s">
        <v>368</v>
      </c>
      <c r="C355" s="3">
        <v>0.23888599999999999</v>
      </c>
      <c r="D355" s="3">
        <v>0</v>
      </c>
    </row>
    <row r="356" spans="1:4">
      <c r="A356" s="5" t="s">
        <v>721</v>
      </c>
      <c r="B356" s="6" t="s">
        <v>369</v>
      </c>
      <c r="C356" s="3">
        <v>0</v>
      </c>
      <c r="D356" s="3">
        <v>1.43564</v>
      </c>
    </row>
    <row r="357" spans="1:4">
      <c r="A357" s="5" t="s">
        <v>721</v>
      </c>
      <c r="B357" s="6" t="s">
        <v>370</v>
      </c>
      <c r="C357" s="3">
        <v>3.5309979999999999</v>
      </c>
      <c r="D357" s="3">
        <v>18.421579999999999</v>
      </c>
    </row>
    <row r="358" spans="1:4">
      <c r="A358" s="5" t="s">
        <v>721</v>
      </c>
      <c r="B358" s="6" t="s">
        <v>371</v>
      </c>
      <c r="C358" s="3">
        <v>15.48188</v>
      </c>
      <c r="D358" s="3">
        <v>1.733762</v>
      </c>
    </row>
    <row r="359" spans="1:4">
      <c r="A359" s="5" t="s">
        <v>721</v>
      </c>
      <c r="B359" s="6" t="s">
        <v>372</v>
      </c>
      <c r="C359" s="3">
        <v>4.6420519999999996</v>
      </c>
      <c r="D359" s="3">
        <v>73.513260000000002</v>
      </c>
    </row>
    <row r="360" spans="1:4">
      <c r="A360" s="5" t="s">
        <v>721</v>
      </c>
      <c r="B360" s="6" t="s">
        <v>373</v>
      </c>
      <c r="C360" s="3">
        <v>0</v>
      </c>
      <c r="D360" s="3">
        <v>0.23452300000000001</v>
      </c>
    </row>
    <row r="361" spans="1:4">
      <c r="A361" s="5" t="s">
        <v>721</v>
      </c>
      <c r="B361" s="6" t="s">
        <v>374</v>
      </c>
      <c r="C361" s="3">
        <v>11.971410000000001</v>
      </c>
      <c r="D361" s="3">
        <v>6.0691189999999997</v>
      </c>
    </row>
    <row r="362" spans="1:4">
      <c r="A362" s="5" t="s">
        <v>721</v>
      </c>
      <c r="B362" s="6" t="s">
        <v>375</v>
      </c>
      <c r="C362" s="3">
        <v>1.20261</v>
      </c>
      <c r="D362" s="3">
        <v>178.2295</v>
      </c>
    </row>
    <row r="363" spans="1:4">
      <c r="A363" s="5" t="s">
        <v>721</v>
      </c>
      <c r="B363" s="6" t="s">
        <v>376</v>
      </c>
      <c r="C363" s="3">
        <v>1.02223</v>
      </c>
      <c r="D363" s="3">
        <v>5.2416640000000001</v>
      </c>
    </row>
    <row r="364" spans="1:4">
      <c r="A364" s="5" t="s">
        <v>721</v>
      </c>
      <c r="B364" s="6" t="s">
        <v>377</v>
      </c>
      <c r="C364" s="3">
        <v>7.1539539999999997</v>
      </c>
      <c r="D364" s="3">
        <v>72.023179999999996</v>
      </c>
    </row>
    <row r="365" spans="1:4">
      <c r="A365" s="5" t="s">
        <v>721</v>
      </c>
      <c r="B365" s="6" t="s">
        <v>378</v>
      </c>
      <c r="C365" s="3">
        <v>9.3640000000000008E-3</v>
      </c>
      <c r="D365" s="3">
        <v>0</v>
      </c>
    </row>
    <row r="366" spans="1:4">
      <c r="A366" s="5" t="s">
        <v>723</v>
      </c>
      <c r="B366" s="6"/>
      <c r="C366" s="3">
        <f>AVERAGE(C187:C365)</f>
        <v>3.6965892290502822</v>
      </c>
      <c r="D366" s="3">
        <f>AVERAGE(D187:D365)</f>
        <v>44.518544256983247</v>
      </c>
    </row>
    <row r="367" spans="1:4">
      <c r="B367" s="6"/>
      <c r="C367" s="3"/>
      <c r="D367" s="3"/>
    </row>
    <row r="368" spans="1:4">
      <c r="A368" s="5" t="s">
        <v>722</v>
      </c>
      <c r="B368" s="6" t="s">
        <v>379</v>
      </c>
      <c r="C368" s="3">
        <v>8.1265579999999993</v>
      </c>
      <c r="D368" s="3">
        <v>30.36974</v>
      </c>
    </row>
    <row r="369" spans="1:4">
      <c r="A369" s="5" t="s">
        <v>722</v>
      </c>
      <c r="B369" s="6" t="s">
        <v>380</v>
      </c>
      <c r="C369" s="3">
        <v>14.97476</v>
      </c>
      <c r="D369" s="3">
        <v>31.387450000000001</v>
      </c>
    </row>
    <row r="370" spans="1:4">
      <c r="A370" s="5" t="s">
        <v>722</v>
      </c>
      <c r="B370" s="6" t="s">
        <v>381</v>
      </c>
      <c r="C370" s="3">
        <v>0</v>
      </c>
      <c r="D370" s="3">
        <v>36.205880000000001</v>
      </c>
    </row>
    <row r="371" spans="1:4">
      <c r="A371" s="5" t="s">
        <v>722</v>
      </c>
      <c r="B371" s="6" t="s">
        <v>382</v>
      </c>
      <c r="C371" s="3">
        <v>0</v>
      </c>
      <c r="D371" s="3">
        <v>0.229933</v>
      </c>
    </row>
    <row r="372" spans="1:4">
      <c r="A372" s="5" t="s">
        <v>722</v>
      </c>
      <c r="B372" s="6" t="s">
        <v>383</v>
      </c>
      <c r="C372" s="3">
        <v>13.954420000000001</v>
      </c>
      <c r="D372" s="3">
        <v>0</v>
      </c>
    </row>
    <row r="373" spans="1:4">
      <c r="A373" s="5" t="s">
        <v>722</v>
      </c>
      <c r="B373" s="6" t="s">
        <v>384</v>
      </c>
      <c r="C373" s="3">
        <v>0</v>
      </c>
      <c r="D373" s="3">
        <v>5.8847110000000002</v>
      </c>
    </row>
    <row r="374" spans="1:4">
      <c r="A374" s="5" t="s">
        <v>722</v>
      </c>
      <c r="B374" s="6" t="s">
        <v>385</v>
      </c>
      <c r="C374" s="3">
        <v>0</v>
      </c>
      <c r="D374" s="3">
        <v>33.435580000000002</v>
      </c>
    </row>
    <row r="375" spans="1:4">
      <c r="A375" s="5" t="s">
        <v>722</v>
      </c>
      <c r="B375" s="6" t="s">
        <v>386</v>
      </c>
      <c r="C375" s="3">
        <v>0.49951600000000002</v>
      </c>
      <c r="D375" s="3">
        <v>43.370420000000003</v>
      </c>
    </row>
    <row r="376" spans="1:4">
      <c r="A376" s="5" t="s">
        <v>722</v>
      </c>
      <c r="B376" s="6" t="s">
        <v>387</v>
      </c>
      <c r="C376" s="3">
        <v>0</v>
      </c>
      <c r="D376" s="3">
        <v>44.731769999999997</v>
      </c>
    </row>
    <row r="377" spans="1:4">
      <c r="A377" s="5" t="s">
        <v>722</v>
      </c>
      <c r="B377" s="6" t="s">
        <v>388</v>
      </c>
      <c r="C377" s="3">
        <v>8.52E-4</v>
      </c>
      <c r="D377" s="3">
        <v>1.1689999999999999E-3</v>
      </c>
    </row>
    <row r="378" spans="1:4">
      <c r="A378" s="5" t="s">
        <v>722</v>
      </c>
      <c r="B378" s="6" t="s">
        <v>389</v>
      </c>
      <c r="C378" s="3">
        <v>9.2E-5</v>
      </c>
      <c r="D378" s="3">
        <v>21.549099999999999</v>
      </c>
    </row>
    <row r="379" spans="1:4">
      <c r="A379" s="5" t="s">
        <v>722</v>
      </c>
      <c r="B379" s="6" t="s">
        <v>390</v>
      </c>
      <c r="C379" s="3">
        <v>64.012879999999996</v>
      </c>
      <c r="D379" s="3">
        <v>300.87209999999999</v>
      </c>
    </row>
    <row r="380" spans="1:4">
      <c r="A380" s="5" t="s">
        <v>722</v>
      </c>
      <c r="B380" s="6" t="s">
        <v>391</v>
      </c>
      <c r="C380" s="3">
        <v>0</v>
      </c>
      <c r="D380" s="3">
        <v>0.13777900000000001</v>
      </c>
    </row>
    <row r="381" spans="1:4">
      <c r="A381" s="5" t="s">
        <v>722</v>
      </c>
      <c r="B381" s="6" t="s">
        <v>392</v>
      </c>
      <c r="C381" s="3">
        <v>18.387219999999999</v>
      </c>
      <c r="D381" s="3">
        <v>0.45357199999999998</v>
      </c>
    </row>
    <row r="382" spans="1:4">
      <c r="A382" s="5" t="s">
        <v>722</v>
      </c>
      <c r="B382" s="6" t="s">
        <v>393</v>
      </c>
      <c r="C382" s="3">
        <v>1.214901</v>
      </c>
      <c r="D382" s="3">
        <v>7.0846210000000003</v>
      </c>
    </row>
    <row r="383" spans="1:4">
      <c r="A383" s="5" t="s">
        <v>722</v>
      </c>
      <c r="B383" s="6" t="s">
        <v>394</v>
      </c>
      <c r="C383" s="3">
        <v>0.10004399999999999</v>
      </c>
      <c r="D383" s="3">
        <v>43.213099999999997</v>
      </c>
    </row>
    <row r="384" spans="1:4">
      <c r="A384" s="5" t="s">
        <v>722</v>
      </c>
      <c r="B384" s="6" t="s">
        <v>395</v>
      </c>
      <c r="C384" s="3">
        <v>0</v>
      </c>
      <c r="D384" s="3">
        <v>39.585659999999997</v>
      </c>
    </row>
    <row r="385" spans="1:4">
      <c r="A385" s="5" t="s">
        <v>722</v>
      </c>
      <c r="B385" s="6" t="s">
        <v>396</v>
      </c>
      <c r="C385" s="3">
        <v>0</v>
      </c>
      <c r="D385" s="3">
        <v>1.120441</v>
      </c>
    </row>
    <row r="386" spans="1:4">
      <c r="A386" s="5" t="s">
        <v>722</v>
      </c>
      <c r="B386" s="6" t="s">
        <v>397</v>
      </c>
      <c r="C386" s="3">
        <v>4.4900000000000001E-3</v>
      </c>
      <c r="D386" s="3">
        <v>29.83888</v>
      </c>
    </row>
    <row r="387" spans="1:4">
      <c r="A387" s="5" t="s">
        <v>722</v>
      </c>
      <c r="B387" s="6" t="s">
        <v>398</v>
      </c>
      <c r="C387" s="3">
        <v>8.1700000000000002E-4</v>
      </c>
      <c r="D387" s="3">
        <v>10.096830000000001</v>
      </c>
    </row>
    <row r="388" spans="1:4">
      <c r="A388" s="5" t="s">
        <v>722</v>
      </c>
      <c r="B388" s="6" t="s">
        <v>399</v>
      </c>
      <c r="C388" s="3">
        <v>1.2340000000000001E-3</v>
      </c>
      <c r="D388" s="3">
        <v>0</v>
      </c>
    </row>
    <row r="389" spans="1:4">
      <c r="A389" s="5" t="s">
        <v>722</v>
      </c>
      <c r="B389" s="6" t="s">
        <v>400</v>
      </c>
      <c r="C389" s="3">
        <v>3.669E-3</v>
      </c>
      <c r="D389" s="3">
        <v>68.362309999999994</v>
      </c>
    </row>
    <row r="390" spans="1:4">
      <c r="A390" s="5" t="s">
        <v>722</v>
      </c>
      <c r="B390" s="6" t="s">
        <v>401</v>
      </c>
      <c r="C390" s="3">
        <v>17.460329999999999</v>
      </c>
      <c r="D390" s="3">
        <v>9.0547299999999993</v>
      </c>
    </row>
    <row r="391" spans="1:4">
      <c r="A391" s="5" t="s">
        <v>722</v>
      </c>
      <c r="B391" s="6" t="s">
        <v>402</v>
      </c>
      <c r="C391" s="3">
        <v>3.7397E-2</v>
      </c>
      <c r="D391" s="3">
        <v>13.244809999999999</v>
      </c>
    </row>
    <row r="392" spans="1:4">
      <c r="A392" s="5" t="s">
        <v>722</v>
      </c>
      <c r="B392" s="6" t="s">
        <v>403</v>
      </c>
      <c r="C392" s="3">
        <v>6.7629999999999999E-3</v>
      </c>
      <c r="D392" s="3">
        <v>38.97898</v>
      </c>
    </row>
    <row r="393" spans="1:4">
      <c r="A393" s="5" t="s">
        <v>722</v>
      </c>
      <c r="B393" s="6" t="s">
        <v>404</v>
      </c>
      <c r="C393" s="3">
        <v>12.582100000000001</v>
      </c>
      <c r="D393" s="3">
        <v>4.8999999999999998E-5</v>
      </c>
    </row>
    <row r="394" spans="1:4">
      <c r="A394" s="5" t="s">
        <v>722</v>
      </c>
      <c r="B394" s="6" t="s">
        <v>405</v>
      </c>
      <c r="C394" s="3">
        <v>0</v>
      </c>
      <c r="D394" s="3">
        <v>2.2250939999999999</v>
      </c>
    </row>
    <row r="395" spans="1:4">
      <c r="A395" s="5" t="s">
        <v>722</v>
      </c>
      <c r="B395" s="6" t="s">
        <v>406</v>
      </c>
      <c r="C395" s="3">
        <v>6.3108999999999998E-2</v>
      </c>
      <c r="D395" s="3">
        <v>4.0666640000000003</v>
      </c>
    </row>
    <row r="396" spans="1:4">
      <c r="A396" s="5" t="s">
        <v>722</v>
      </c>
      <c r="B396" s="6" t="s">
        <v>407</v>
      </c>
      <c r="C396" s="3">
        <v>6.0899999999999995E-4</v>
      </c>
      <c r="D396" s="3">
        <v>0</v>
      </c>
    </row>
    <row r="397" spans="1:4">
      <c r="A397" s="5" t="s">
        <v>722</v>
      </c>
      <c r="B397" s="6" t="s">
        <v>408</v>
      </c>
      <c r="C397" s="3">
        <v>4.3180999999999997E-2</v>
      </c>
      <c r="D397" s="3">
        <v>6.4554410000000004</v>
      </c>
    </row>
    <row r="398" spans="1:4">
      <c r="A398" s="5" t="s">
        <v>722</v>
      </c>
      <c r="B398" s="6" t="s">
        <v>409</v>
      </c>
      <c r="C398" s="3">
        <v>11.20106</v>
      </c>
      <c r="D398" s="3">
        <v>7.509E-3</v>
      </c>
    </row>
    <row r="399" spans="1:4">
      <c r="A399" s="5" t="s">
        <v>722</v>
      </c>
      <c r="B399" s="6" t="s">
        <v>410</v>
      </c>
      <c r="C399" s="3">
        <v>0</v>
      </c>
      <c r="D399" s="3">
        <v>51.43235</v>
      </c>
    </row>
    <row r="400" spans="1:4">
      <c r="A400" s="5" t="s">
        <v>722</v>
      </c>
      <c r="B400" s="6" t="s">
        <v>411</v>
      </c>
      <c r="C400" s="3">
        <v>3.9027340000000001</v>
      </c>
      <c r="D400" s="3">
        <v>8.2409669999999995</v>
      </c>
    </row>
    <row r="401" spans="1:4">
      <c r="A401" s="5" t="s">
        <v>722</v>
      </c>
      <c r="B401" s="6" t="s">
        <v>412</v>
      </c>
      <c r="C401" s="3">
        <v>47.594859999999997</v>
      </c>
      <c r="D401" s="3">
        <v>1.7374510000000001</v>
      </c>
    </row>
    <row r="402" spans="1:4">
      <c r="A402" s="5" t="s">
        <v>722</v>
      </c>
      <c r="B402" s="6" t="s">
        <v>413</v>
      </c>
      <c r="C402" s="3">
        <v>5.8483E-2</v>
      </c>
      <c r="D402" s="3">
        <v>2.6789679999999998</v>
      </c>
    </row>
    <row r="403" spans="1:4">
      <c r="A403" s="5" t="s">
        <v>722</v>
      </c>
      <c r="B403" s="6" t="s">
        <v>414</v>
      </c>
      <c r="C403" s="3">
        <v>0</v>
      </c>
      <c r="D403" s="3">
        <v>12.11931</v>
      </c>
    </row>
    <row r="404" spans="1:4">
      <c r="A404" s="5" t="s">
        <v>722</v>
      </c>
      <c r="B404" s="6" t="s">
        <v>415</v>
      </c>
      <c r="C404" s="3">
        <v>0</v>
      </c>
      <c r="D404" s="3">
        <v>3.7563930000000001</v>
      </c>
    </row>
    <row r="405" spans="1:4">
      <c r="A405" s="5" t="s">
        <v>722</v>
      </c>
      <c r="B405" s="6" t="s">
        <v>416</v>
      </c>
      <c r="C405" s="3">
        <v>0</v>
      </c>
      <c r="D405" s="3">
        <v>1.64E-4</v>
      </c>
    </row>
    <row r="406" spans="1:4">
      <c r="A406" s="5" t="s">
        <v>722</v>
      </c>
      <c r="B406" s="6" t="s">
        <v>417</v>
      </c>
      <c r="C406" s="3">
        <v>8.3563980000000004</v>
      </c>
      <c r="D406" s="3">
        <v>7.3243710000000002</v>
      </c>
    </row>
    <row r="407" spans="1:4">
      <c r="A407" s="5" t="s">
        <v>722</v>
      </c>
      <c r="B407" s="6" t="s">
        <v>418</v>
      </c>
      <c r="C407" s="3">
        <v>0</v>
      </c>
      <c r="D407" s="3">
        <v>38.869680000000002</v>
      </c>
    </row>
    <row r="408" spans="1:4">
      <c r="A408" s="5" t="s">
        <v>722</v>
      </c>
      <c r="B408" s="6" t="s">
        <v>419</v>
      </c>
      <c r="C408" s="3">
        <v>0</v>
      </c>
      <c r="D408" s="3">
        <v>0.79473099999999997</v>
      </c>
    </row>
    <row r="409" spans="1:4">
      <c r="A409" s="5" t="s">
        <v>722</v>
      </c>
      <c r="B409" s="6" t="s">
        <v>420</v>
      </c>
      <c r="C409" s="3">
        <v>0</v>
      </c>
      <c r="D409" s="3">
        <v>0</v>
      </c>
    </row>
    <row r="410" spans="1:4">
      <c r="A410" s="5" t="s">
        <v>722</v>
      </c>
      <c r="B410" s="6" t="s">
        <v>421</v>
      </c>
      <c r="C410" s="3">
        <v>0</v>
      </c>
      <c r="D410" s="3">
        <v>21.310510000000001</v>
      </c>
    </row>
    <row r="411" spans="1:4">
      <c r="A411" s="5" t="s">
        <v>722</v>
      </c>
      <c r="B411" s="6" t="s">
        <v>422</v>
      </c>
      <c r="C411" s="3">
        <v>0</v>
      </c>
      <c r="D411" s="3">
        <v>43.91272</v>
      </c>
    </row>
    <row r="412" spans="1:4">
      <c r="A412" s="5" t="s">
        <v>722</v>
      </c>
      <c r="B412" s="6" t="s">
        <v>423</v>
      </c>
      <c r="C412" s="3">
        <v>0</v>
      </c>
      <c r="D412" s="3">
        <v>0.60062800000000005</v>
      </c>
    </row>
    <row r="413" spans="1:4">
      <c r="A413" s="5" t="s">
        <v>722</v>
      </c>
      <c r="B413" s="6" t="s">
        <v>424</v>
      </c>
      <c r="C413" s="3">
        <v>78.15643</v>
      </c>
      <c r="D413" s="3">
        <v>0</v>
      </c>
    </row>
    <row r="414" spans="1:4">
      <c r="A414" s="5" t="s">
        <v>722</v>
      </c>
      <c r="B414" s="6" t="s">
        <v>425</v>
      </c>
      <c r="C414" s="3">
        <v>3.4667439999999998</v>
      </c>
      <c r="D414" s="3">
        <v>1.3124E-2</v>
      </c>
    </row>
    <row r="415" spans="1:4">
      <c r="A415" s="5" t="s">
        <v>722</v>
      </c>
      <c r="B415" s="6" t="s">
        <v>426</v>
      </c>
      <c r="C415" s="3">
        <v>0</v>
      </c>
      <c r="D415" s="3">
        <v>204.0942</v>
      </c>
    </row>
    <row r="416" spans="1:4">
      <c r="A416" s="5" t="s">
        <v>722</v>
      </c>
      <c r="B416" s="6" t="s">
        <v>427</v>
      </c>
      <c r="C416" s="3">
        <v>0</v>
      </c>
      <c r="D416" s="3">
        <v>0.28622999999999998</v>
      </c>
    </row>
    <row r="417" spans="1:4">
      <c r="A417" s="5" t="s">
        <v>722</v>
      </c>
      <c r="B417" s="6" t="s">
        <v>428</v>
      </c>
      <c r="C417" s="3">
        <v>0</v>
      </c>
      <c r="D417" s="3">
        <v>4.9506959999999998</v>
      </c>
    </row>
    <row r="418" spans="1:4">
      <c r="A418" s="5" t="s">
        <v>722</v>
      </c>
      <c r="B418" s="6" t="s">
        <v>429</v>
      </c>
      <c r="C418" s="3">
        <v>0</v>
      </c>
      <c r="D418" s="3">
        <v>9.8999999999999994E-5</v>
      </c>
    </row>
    <row r="419" spans="1:4">
      <c r="A419" s="5" t="s">
        <v>722</v>
      </c>
      <c r="B419" s="6" t="s">
        <v>430</v>
      </c>
      <c r="C419" s="3">
        <v>15.52739</v>
      </c>
      <c r="D419" s="3">
        <v>0</v>
      </c>
    </row>
    <row r="420" spans="1:4">
      <c r="A420" s="5" t="s">
        <v>722</v>
      </c>
      <c r="B420" s="6" t="s">
        <v>431</v>
      </c>
      <c r="C420" s="3">
        <v>0</v>
      </c>
      <c r="D420" s="3">
        <v>63.752870000000001</v>
      </c>
    </row>
    <row r="421" spans="1:4">
      <c r="A421" s="5" t="s">
        <v>722</v>
      </c>
      <c r="B421" s="6" t="s">
        <v>432</v>
      </c>
      <c r="C421" s="3">
        <v>0.82664499999999996</v>
      </c>
      <c r="D421" s="3">
        <v>16.842610000000001</v>
      </c>
    </row>
    <row r="422" spans="1:4">
      <c r="A422" s="5" t="s">
        <v>722</v>
      </c>
      <c r="B422" s="6" t="s">
        <v>433</v>
      </c>
      <c r="C422" s="3">
        <v>0</v>
      </c>
      <c r="D422" s="3">
        <v>1.3672999999999999E-2</v>
      </c>
    </row>
    <row r="423" spans="1:4">
      <c r="A423" s="5" t="s">
        <v>722</v>
      </c>
      <c r="B423" s="6" t="s">
        <v>434</v>
      </c>
      <c r="C423" s="3">
        <v>0</v>
      </c>
      <c r="D423" s="3">
        <v>64.857410000000002</v>
      </c>
    </row>
    <row r="424" spans="1:4">
      <c r="A424" s="5" t="s">
        <v>722</v>
      </c>
      <c r="B424" s="6" t="s">
        <v>435</v>
      </c>
      <c r="C424" s="3">
        <v>0.89940100000000001</v>
      </c>
      <c r="D424" s="3">
        <v>22.76041</v>
      </c>
    </row>
    <row r="425" spans="1:4">
      <c r="A425" s="5" t="s">
        <v>722</v>
      </c>
      <c r="B425" s="6" t="s">
        <v>436</v>
      </c>
      <c r="C425" s="3">
        <v>7.9999999999999996E-6</v>
      </c>
      <c r="D425" s="3">
        <v>93.612830000000002</v>
      </c>
    </row>
    <row r="426" spans="1:4">
      <c r="A426" s="5" t="s">
        <v>722</v>
      </c>
      <c r="B426" s="6" t="s">
        <v>437</v>
      </c>
      <c r="C426" s="3">
        <v>2.4699999999999999E-4</v>
      </c>
      <c r="D426" s="3">
        <v>48.873660000000001</v>
      </c>
    </row>
    <row r="427" spans="1:4">
      <c r="A427" s="5" t="s">
        <v>722</v>
      </c>
      <c r="B427" s="6" t="s">
        <v>438</v>
      </c>
      <c r="C427" s="3">
        <v>41.880229999999997</v>
      </c>
      <c r="D427" s="3">
        <v>1.08E-4</v>
      </c>
    </row>
    <row r="428" spans="1:4">
      <c r="A428" s="5" t="s">
        <v>722</v>
      </c>
      <c r="B428" s="6" t="s">
        <v>439</v>
      </c>
      <c r="C428" s="3">
        <v>0</v>
      </c>
      <c r="D428" s="3">
        <v>2.0116839999999998</v>
      </c>
    </row>
    <row r="429" spans="1:4">
      <c r="A429" s="5" t="s">
        <v>722</v>
      </c>
      <c r="B429" s="6" t="s">
        <v>440</v>
      </c>
      <c r="C429" s="3">
        <v>30.739609999999999</v>
      </c>
      <c r="D429" s="3">
        <v>5.0820990000000004</v>
      </c>
    </row>
    <row r="430" spans="1:4">
      <c r="A430" s="5" t="s">
        <v>722</v>
      </c>
      <c r="B430" s="6" t="s">
        <v>441</v>
      </c>
      <c r="C430" s="3">
        <v>36.907519999999998</v>
      </c>
      <c r="D430" s="3">
        <v>19.096969999999999</v>
      </c>
    </row>
    <row r="431" spans="1:4">
      <c r="A431" s="5" t="s">
        <v>722</v>
      </c>
      <c r="B431" s="6" t="s">
        <v>442</v>
      </c>
      <c r="C431" s="3">
        <v>0</v>
      </c>
      <c r="D431" s="3">
        <v>35.096020000000003</v>
      </c>
    </row>
    <row r="432" spans="1:4">
      <c r="A432" s="5" t="s">
        <v>722</v>
      </c>
      <c r="B432" s="6" t="s">
        <v>443</v>
      </c>
      <c r="C432" s="3">
        <v>0</v>
      </c>
      <c r="D432" s="3">
        <v>31.835560000000001</v>
      </c>
    </row>
    <row r="433" spans="1:4">
      <c r="A433" s="5" t="s">
        <v>722</v>
      </c>
      <c r="B433" s="6" t="s">
        <v>444</v>
      </c>
      <c r="C433" s="3">
        <v>3.9713430000000001</v>
      </c>
      <c r="D433" s="3">
        <v>51.831910000000001</v>
      </c>
    </row>
    <row r="434" spans="1:4">
      <c r="A434" s="5" t="s">
        <v>722</v>
      </c>
      <c r="B434" s="6" t="s">
        <v>445</v>
      </c>
      <c r="C434" s="3">
        <v>2.298359</v>
      </c>
      <c r="D434" s="3">
        <v>5.0042730000000004</v>
      </c>
    </row>
    <row r="435" spans="1:4">
      <c r="A435" s="5" t="s">
        <v>722</v>
      </c>
      <c r="B435" s="6" t="s">
        <v>446</v>
      </c>
      <c r="C435" s="3">
        <v>0</v>
      </c>
      <c r="D435" s="3">
        <v>3.0192809999999999</v>
      </c>
    </row>
    <row r="436" spans="1:4">
      <c r="A436" s="5" t="s">
        <v>722</v>
      </c>
      <c r="B436" s="6" t="s">
        <v>447</v>
      </c>
      <c r="C436" s="3">
        <v>0</v>
      </c>
      <c r="D436" s="3">
        <v>6.5006170000000001</v>
      </c>
    </row>
    <row r="437" spans="1:4">
      <c r="A437" s="5" t="s">
        <v>722</v>
      </c>
      <c r="B437" s="6" t="s">
        <v>448</v>
      </c>
      <c r="C437" s="3">
        <v>0</v>
      </c>
      <c r="D437" s="3">
        <v>18.189920000000001</v>
      </c>
    </row>
    <row r="438" spans="1:4">
      <c r="A438" s="5" t="s">
        <v>722</v>
      </c>
      <c r="B438" s="6" t="s">
        <v>449</v>
      </c>
      <c r="C438" s="3">
        <v>29.186</v>
      </c>
      <c r="D438" s="3">
        <v>103.1014</v>
      </c>
    </row>
    <row r="439" spans="1:4">
      <c r="A439" s="5" t="s">
        <v>722</v>
      </c>
      <c r="B439" s="6" t="s">
        <v>450</v>
      </c>
      <c r="C439" s="3">
        <v>0.31478</v>
      </c>
      <c r="D439" s="3">
        <v>105.2234</v>
      </c>
    </row>
    <row r="440" spans="1:4">
      <c r="A440" s="5" t="s">
        <v>722</v>
      </c>
      <c r="B440" s="6" t="s">
        <v>451</v>
      </c>
      <c r="C440" s="3">
        <v>3.044629</v>
      </c>
      <c r="D440" s="3">
        <v>17.927669999999999</v>
      </c>
    </row>
    <row r="441" spans="1:4">
      <c r="A441" s="5" t="s">
        <v>722</v>
      </c>
      <c r="B441" s="6" t="s">
        <v>452</v>
      </c>
      <c r="C441" s="3">
        <v>5.9999999999999995E-4</v>
      </c>
      <c r="D441" s="3">
        <v>3.954E-3</v>
      </c>
    </row>
    <row r="442" spans="1:4">
      <c r="A442" s="5" t="s">
        <v>722</v>
      </c>
      <c r="B442" s="6" t="s">
        <v>453</v>
      </c>
      <c r="C442" s="3">
        <v>9.1621999999999995E-2</v>
      </c>
      <c r="D442" s="3">
        <v>3.5957129999999999</v>
      </c>
    </row>
    <row r="443" spans="1:4">
      <c r="A443" s="5" t="s">
        <v>722</v>
      </c>
      <c r="B443" s="6" t="s">
        <v>454</v>
      </c>
      <c r="C443" s="3">
        <v>0</v>
      </c>
      <c r="D443" s="3">
        <v>0.63502499999999995</v>
      </c>
    </row>
    <row r="444" spans="1:4">
      <c r="A444" s="5" t="s">
        <v>722</v>
      </c>
      <c r="B444" s="6" t="s">
        <v>455</v>
      </c>
      <c r="C444" s="3">
        <v>10.067399999999999</v>
      </c>
      <c r="D444" s="3">
        <v>0</v>
      </c>
    </row>
    <row r="445" spans="1:4">
      <c r="A445" s="5" t="s">
        <v>722</v>
      </c>
      <c r="B445" s="6" t="s">
        <v>456</v>
      </c>
      <c r="C445" s="3">
        <v>7.3600409999999998</v>
      </c>
      <c r="D445" s="3">
        <v>1.2746E-2</v>
      </c>
    </row>
    <row r="446" spans="1:4">
      <c r="A446" s="5" t="s">
        <v>722</v>
      </c>
      <c r="B446" s="6" t="s">
        <v>457</v>
      </c>
      <c r="C446" s="3">
        <v>0</v>
      </c>
      <c r="D446" s="3">
        <v>88.766080000000002</v>
      </c>
    </row>
    <row r="447" spans="1:4">
      <c r="A447" s="5" t="s">
        <v>722</v>
      </c>
      <c r="B447" s="6" t="s">
        <v>458</v>
      </c>
      <c r="C447" s="3">
        <v>0.60094899999999996</v>
      </c>
      <c r="D447" s="3">
        <v>2.505614</v>
      </c>
    </row>
    <row r="448" spans="1:4">
      <c r="A448" s="5" t="s">
        <v>722</v>
      </c>
      <c r="B448" s="6" t="s">
        <v>459</v>
      </c>
      <c r="C448" s="3">
        <v>5.1907459999999999</v>
      </c>
      <c r="D448" s="3">
        <v>0.67634300000000003</v>
      </c>
    </row>
    <row r="449" spans="1:4">
      <c r="A449" s="5" t="s">
        <v>722</v>
      </c>
      <c r="B449" s="6" t="s">
        <v>460</v>
      </c>
      <c r="C449" s="3">
        <v>2.9799999999999998E-4</v>
      </c>
      <c r="D449" s="3">
        <v>29.738430000000001</v>
      </c>
    </row>
    <row r="450" spans="1:4">
      <c r="A450" s="5" t="s">
        <v>722</v>
      </c>
      <c r="B450" s="6" t="s">
        <v>461</v>
      </c>
      <c r="C450" s="3">
        <v>0</v>
      </c>
      <c r="D450" s="3">
        <v>0.188805</v>
      </c>
    </row>
    <row r="451" spans="1:4">
      <c r="A451" s="5" t="s">
        <v>722</v>
      </c>
      <c r="B451" s="6" t="s">
        <v>462</v>
      </c>
      <c r="C451" s="3">
        <v>0</v>
      </c>
      <c r="D451" s="3">
        <v>3.90212</v>
      </c>
    </row>
    <row r="452" spans="1:4">
      <c r="A452" s="5" t="s">
        <v>722</v>
      </c>
      <c r="B452" s="6" t="s">
        <v>463</v>
      </c>
      <c r="C452" s="3">
        <v>7.9100000000000004E-3</v>
      </c>
      <c r="D452" s="3">
        <v>0</v>
      </c>
    </row>
    <row r="453" spans="1:4">
      <c r="A453" s="5" t="s">
        <v>722</v>
      </c>
      <c r="B453" s="6" t="s">
        <v>464</v>
      </c>
      <c r="C453" s="3">
        <v>4.8299450000000004</v>
      </c>
      <c r="D453" s="3">
        <v>4.3595949999999997</v>
      </c>
    </row>
    <row r="454" spans="1:4">
      <c r="A454" s="5" t="s">
        <v>722</v>
      </c>
      <c r="B454" s="6" t="s">
        <v>465</v>
      </c>
      <c r="C454" s="3">
        <v>3.9800000000000002E-4</v>
      </c>
      <c r="D454" s="3">
        <v>0.97118800000000005</v>
      </c>
    </row>
    <row r="455" spans="1:4">
      <c r="A455" s="5" t="s">
        <v>722</v>
      </c>
      <c r="B455" s="6" t="s">
        <v>466</v>
      </c>
      <c r="C455" s="3">
        <v>0</v>
      </c>
      <c r="D455" s="3">
        <v>0</v>
      </c>
    </row>
    <row r="456" spans="1:4">
      <c r="A456" s="5" t="s">
        <v>722</v>
      </c>
      <c r="B456" s="6" t="s">
        <v>467</v>
      </c>
      <c r="C456" s="3">
        <v>0</v>
      </c>
      <c r="D456" s="3">
        <v>0</v>
      </c>
    </row>
    <row r="457" spans="1:4">
      <c r="A457" s="5" t="s">
        <v>722</v>
      </c>
      <c r="B457" s="6" t="s">
        <v>468</v>
      </c>
      <c r="C457" s="3">
        <v>0</v>
      </c>
      <c r="D457" s="3">
        <v>59.031880000000001</v>
      </c>
    </row>
    <row r="458" spans="1:4">
      <c r="A458" s="5" t="s">
        <v>722</v>
      </c>
      <c r="B458" s="6" t="s">
        <v>469</v>
      </c>
      <c r="C458" s="3">
        <v>0</v>
      </c>
      <c r="D458" s="3">
        <v>3.820554</v>
      </c>
    </row>
    <row r="459" spans="1:4">
      <c r="A459" s="5" t="s">
        <v>722</v>
      </c>
      <c r="B459" s="6" t="s">
        <v>470</v>
      </c>
      <c r="C459" s="3">
        <v>0</v>
      </c>
      <c r="D459" s="3">
        <v>29.288350000000001</v>
      </c>
    </row>
    <row r="460" spans="1:4">
      <c r="A460" s="5" t="s">
        <v>722</v>
      </c>
      <c r="B460" s="6" t="s">
        <v>471</v>
      </c>
      <c r="C460" s="3">
        <v>0</v>
      </c>
      <c r="D460" s="3">
        <v>1.4270719999999999</v>
      </c>
    </row>
    <row r="461" spans="1:4">
      <c r="A461" s="5" t="s">
        <v>722</v>
      </c>
      <c r="B461" s="6" t="s">
        <v>472</v>
      </c>
      <c r="C461" s="3">
        <v>0</v>
      </c>
      <c r="D461" s="3">
        <v>34.195300000000003</v>
      </c>
    </row>
    <row r="462" spans="1:4">
      <c r="A462" s="5" t="s">
        <v>722</v>
      </c>
      <c r="B462" s="6" t="s">
        <v>473</v>
      </c>
      <c r="C462" s="3">
        <v>0</v>
      </c>
      <c r="D462" s="3">
        <v>13.203659999999999</v>
      </c>
    </row>
    <row r="463" spans="1:4">
      <c r="A463" s="5" t="s">
        <v>722</v>
      </c>
      <c r="B463" s="6" t="s">
        <v>474</v>
      </c>
      <c r="C463" s="3">
        <v>0</v>
      </c>
      <c r="D463" s="3">
        <v>7.4780000000000003E-3</v>
      </c>
    </row>
    <row r="464" spans="1:4">
      <c r="A464" s="5" t="s">
        <v>722</v>
      </c>
      <c r="B464" s="6" t="s">
        <v>475</v>
      </c>
      <c r="C464" s="3">
        <v>11.47972</v>
      </c>
      <c r="D464" s="3">
        <v>31.552659999999999</v>
      </c>
    </row>
    <row r="465" spans="1:4">
      <c r="A465" s="5" t="s">
        <v>722</v>
      </c>
      <c r="B465" s="6" t="s">
        <v>476</v>
      </c>
      <c r="C465" s="3">
        <v>0</v>
      </c>
      <c r="D465" s="3">
        <v>1.6289000000000001E-2</v>
      </c>
    </row>
    <row r="466" spans="1:4">
      <c r="A466" s="5" t="s">
        <v>722</v>
      </c>
      <c r="B466" s="6" t="s">
        <v>477</v>
      </c>
      <c r="C466" s="3">
        <v>0</v>
      </c>
      <c r="D466" s="3">
        <v>1E-4</v>
      </c>
    </row>
    <row r="467" spans="1:4">
      <c r="A467" s="5" t="s">
        <v>722</v>
      </c>
      <c r="B467" s="6" t="s">
        <v>478</v>
      </c>
      <c r="C467" s="3">
        <v>0</v>
      </c>
      <c r="D467" s="3">
        <v>0.983649</v>
      </c>
    </row>
    <row r="468" spans="1:4">
      <c r="A468" s="5" t="s">
        <v>722</v>
      </c>
      <c r="B468" s="6" t="s">
        <v>479</v>
      </c>
      <c r="C468" s="3">
        <v>6.4999999999999997E-4</v>
      </c>
      <c r="D468" s="3">
        <v>2.594103</v>
      </c>
    </row>
    <row r="469" spans="1:4">
      <c r="A469" s="5" t="s">
        <v>722</v>
      </c>
      <c r="B469" s="6" t="s">
        <v>480</v>
      </c>
      <c r="C469" s="3">
        <v>9.9999999999999995E-7</v>
      </c>
      <c r="D469" s="3">
        <v>3.4360430000000002</v>
      </c>
    </row>
    <row r="470" spans="1:4">
      <c r="A470" s="5" t="s">
        <v>722</v>
      </c>
      <c r="B470" s="6" t="s">
        <v>481</v>
      </c>
      <c r="C470" s="3">
        <v>0.33858700000000003</v>
      </c>
      <c r="D470" s="3">
        <v>7.3076629999999998</v>
      </c>
    </row>
    <row r="471" spans="1:4">
      <c r="A471" s="5" t="s">
        <v>722</v>
      </c>
      <c r="B471" s="6" t="s">
        <v>482</v>
      </c>
      <c r="C471" s="3">
        <v>0</v>
      </c>
      <c r="D471" s="3">
        <v>0</v>
      </c>
    </row>
    <row r="472" spans="1:4">
      <c r="A472" s="5" t="s">
        <v>722</v>
      </c>
      <c r="B472" s="6" t="s">
        <v>483</v>
      </c>
      <c r="C472" s="3">
        <v>40.701439999999998</v>
      </c>
      <c r="D472" s="3">
        <v>2.9467110000000001</v>
      </c>
    </row>
    <row r="473" spans="1:4">
      <c r="A473" s="5" t="s">
        <v>722</v>
      </c>
      <c r="B473" s="6" t="s">
        <v>484</v>
      </c>
      <c r="C473" s="3">
        <v>6.0720000000000001E-3</v>
      </c>
      <c r="D473" s="3">
        <v>128.83690000000001</v>
      </c>
    </row>
    <row r="474" spans="1:4">
      <c r="A474" s="5" t="s">
        <v>722</v>
      </c>
      <c r="B474" s="6" t="s">
        <v>485</v>
      </c>
      <c r="C474" s="3">
        <v>4.4580000000000002E-2</v>
      </c>
      <c r="D474" s="3">
        <v>52.730339999999998</v>
      </c>
    </row>
    <row r="475" spans="1:4">
      <c r="A475" s="5" t="s">
        <v>722</v>
      </c>
      <c r="B475" s="6" t="s">
        <v>486</v>
      </c>
      <c r="C475" s="3">
        <v>0</v>
      </c>
      <c r="D475" s="3">
        <v>0</v>
      </c>
    </row>
    <row r="476" spans="1:4">
      <c r="A476" s="5" t="s">
        <v>722</v>
      </c>
      <c r="B476" s="6" t="s">
        <v>487</v>
      </c>
      <c r="C476" s="3">
        <v>0</v>
      </c>
      <c r="D476" s="3">
        <v>11.786569999999999</v>
      </c>
    </row>
    <row r="477" spans="1:4">
      <c r="A477" s="5" t="s">
        <v>722</v>
      </c>
      <c r="B477" s="6" t="s">
        <v>488</v>
      </c>
      <c r="C477" s="3">
        <v>0</v>
      </c>
      <c r="D477" s="3">
        <v>6.9166749999999997</v>
      </c>
    </row>
    <row r="478" spans="1:4">
      <c r="A478" s="5" t="s">
        <v>722</v>
      </c>
      <c r="B478" s="6" t="s">
        <v>489</v>
      </c>
      <c r="C478" s="3">
        <v>0.51475700000000002</v>
      </c>
      <c r="D478" s="3">
        <v>0</v>
      </c>
    </row>
    <row r="479" spans="1:4">
      <c r="A479" s="5" t="s">
        <v>722</v>
      </c>
      <c r="B479" s="6" t="s">
        <v>490</v>
      </c>
      <c r="C479" s="3">
        <v>0</v>
      </c>
      <c r="D479" s="3">
        <v>0</v>
      </c>
    </row>
    <row r="480" spans="1:4">
      <c r="A480" s="5" t="s">
        <v>722</v>
      </c>
      <c r="B480" s="6" t="s">
        <v>491</v>
      </c>
      <c r="C480" s="3">
        <v>0</v>
      </c>
      <c r="D480" s="3">
        <v>0.78200700000000001</v>
      </c>
    </row>
    <row r="481" spans="1:4">
      <c r="A481" s="5" t="s">
        <v>722</v>
      </c>
      <c r="B481" s="6" t="s">
        <v>492</v>
      </c>
      <c r="C481" s="3">
        <v>6.6627219999999996</v>
      </c>
      <c r="D481" s="3">
        <v>2.1674850000000001</v>
      </c>
    </row>
    <row r="482" spans="1:4">
      <c r="A482" s="5" t="s">
        <v>722</v>
      </c>
      <c r="B482" s="6" t="s">
        <v>493</v>
      </c>
      <c r="C482" s="3">
        <v>0</v>
      </c>
      <c r="D482" s="3">
        <v>6.5423999999999996E-2</v>
      </c>
    </row>
    <row r="483" spans="1:4">
      <c r="A483" s="5" t="s">
        <v>722</v>
      </c>
      <c r="B483" s="6" t="s">
        <v>494</v>
      </c>
      <c r="C483" s="3">
        <v>0</v>
      </c>
      <c r="D483" s="3">
        <v>22.49194</v>
      </c>
    </row>
    <row r="484" spans="1:4">
      <c r="A484" s="5" t="s">
        <v>722</v>
      </c>
      <c r="B484" s="6" t="s">
        <v>495</v>
      </c>
      <c r="C484" s="3">
        <v>30.724630000000001</v>
      </c>
      <c r="D484" s="3">
        <v>152.38560000000001</v>
      </c>
    </row>
    <row r="485" spans="1:4">
      <c r="A485" s="5" t="s">
        <v>722</v>
      </c>
      <c r="B485" s="6" t="s">
        <v>496</v>
      </c>
      <c r="C485" s="3">
        <v>1.010812</v>
      </c>
      <c r="D485" s="3">
        <v>5.8482329999999996</v>
      </c>
    </row>
    <row r="486" spans="1:4">
      <c r="A486" s="5" t="s">
        <v>722</v>
      </c>
      <c r="B486" s="6" t="s">
        <v>497</v>
      </c>
      <c r="C486" s="3">
        <v>0</v>
      </c>
      <c r="D486" s="3">
        <v>126.32769999999999</v>
      </c>
    </row>
    <row r="487" spans="1:4">
      <c r="A487" s="5" t="s">
        <v>722</v>
      </c>
      <c r="B487" s="6" t="s">
        <v>498</v>
      </c>
      <c r="C487" s="3">
        <v>0</v>
      </c>
      <c r="D487" s="3">
        <v>16.579899999999999</v>
      </c>
    </row>
    <row r="488" spans="1:4">
      <c r="A488" s="5" t="s">
        <v>722</v>
      </c>
      <c r="B488" s="6" t="s">
        <v>499</v>
      </c>
      <c r="C488" s="3">
        <v>9.8648389999999999</v>
      </c>
      <c r="D488" s="3">
        <v>84.193020000000004</v>
      </c>
    </row>
    <row r="489" spans="1:4">
      <c r="A489" s="5" t="s">
        <v>722</v>
      </c>
      <c r="B489" s="6" t="s">
        <v>500</v>
      </c>
      <c r="C489" s="3">
        <v>0</v>
      </c>
      <c r="D489" s="3">
        <v>339.75009999999997</v>
      </c>
    </row>
    <row r="490" spans="1:4">
      <c r="A490" s="5" t="s">
        <v>722</v>
      </c>
      <c r="B490" s="6" t="s">
        <v>501</v>
      </c>
      <c r="C490" s="3">
        <v>0</v>
      </c>
      <c r="D490" s="3">
        <v>2.7948870000000001</v>
      </c>
    </row>
    <row r="491" spans="1:4">
      <c r="A491" s="5" t="s">
        <v>722</v>
      </c>
      <c r="B491" s="6" t="s">
        <v>502</v>
      </c>
      <c r="C491" s="3">
        <v>48.999589999999998</v>
      </c>
      <c r="D491" s="3">
        <v>14.99567</v>
      </c>
    </row>
    <row r="492" spans="1:4">
      <c r="A492" s="5" t="s">
        <v>722</v>
      </c>
      <c r="B492" s="6" t="s">
        <v>503</v>
      </c>
      <c r="C492" s="3">
        <v>0</v>
      </c>
      <c r="D492" s="3">
        <v>16.670339999999999</v>
      </c>
    </row>
    <row r="493" spans="1:4">
      <c r="A493" s="5" t="s">
        <v>722</v>
      </c>
      <c r="B493" s="6" t="s">
        <v>504</v>
      </c>
      <c r="C493" s="3">
        <v>98.241630000000001</v>
      </c>
      <c r="D493" s="3">
        <v>63.62961</v>
      </c>
    </row>
    <row r="494" spans="1:4">
      <c r="A494" s="5" t="s">
        <v>722</v>
      </c>
      <c r="B494" s="6" t="s">
        <v>505</v>
      </c>
      <c r="C494" s="3">
        <v>0</v>
      </c>
      <c r="D494" s="3">
        <v>154.63040000000001</v>
      </c>
    </row>
    <row r="495" spans="1:4">
      <c r="A495" s="5" t="s">
        <v>722</v>
      </c>
      <c r="B495" s="6" t="s">
        <v>506</v>
      </c>
      <c r="C495" s="3">
        <v>9.1082300000000007</v>
      </c>
      <c r="D495" s="3">
        <v>1.780743</v>
      </c>
    </row>
    <row r="496" spans="1:4">
      <c r="A496" s="5" t="s">
        <v>722</v>
      </c>
      <c r="B496" s="6" t="s">
        <v>507</v>
      </c>
      <c r="C496" s="3">
        <v>0</v>
      </c>
      <c r="D496" s="3">
        <v>54.060020000000002</v>
      </c>
    </row>
    <row r="497" spans="1:4">
      <c r="A497" s="5" t="s">
        <v>722</v>
      </c>
      <c r="B497" s="6" t="s">
        <v>508</v>
      </c>
      <c r="C497" s="3">
        <v>0</v>
      </c>
      <c r="D497" s="3">
        <v>2.3000000000000001E-4</v>
      </c>
    </row>
    <row r="498" spans="1:4">
      <c r="A498" s="5" t="s">
        <v>722</v>
      </c>
      <c r="B498" s="6" t="s">
        <v>509</v>
      </c>
      <c r="C498" s="3">
        <v>1.217773</v>
      </c>
      <c r="D498" s="3">
        <v>0</v>
      </c>
    </row>
    <row r="499" spans="1:4">
      <c r="A499" s="5" t="s">
        <v>722</v>
      </c>
      <c r="B499" s="6" t="s">
        <v>510</v>
      </c>
      <c r="C499" s="3">
        <v>2.9598689999999999</v>
      </c>
      <c r="D499" s="3">
        <v>45.575130000000001</v>
      </c>
    </row>
    <row r="500" spans="1:4">
      <c r="A500" s="5" t="s">
        <v>722</v>
      </c>
      <c r="B500" s="6" t="s">
        <v>511</v>
      </c>
      <c r="C500" s="3">
        <v>0</v>
      </c>
      <c r="D500" s="3">
        <v>42.184669999999997</v>
      </c>
    </row>
    <row r="501" spans="1:4">
      <c r="A501" s="5" t="s">
        <v>722</v>
      </c>
      <c r="B501" s="6" t="s">
        <v>512</v>
      </c>
      <c r="C501" s="3">
        <v>0</v>
      </c>
      <c r="D501" s="3">
        <v>113.87179999999999</v>
      </c>
    </row>
    <row r="502" spans="1:4">
      <c r="A502" s="5" t="s">
        <v>722</v>
      </c>
      <c r="B502" s="6" t="s">
        <v>513</v>
      </c>
      <c r="C502" s="3">
        <v>1.8773260000000001</v>
      </c>
      <c r="D502" s="3">
        <v>0.29415200000000002</v>
      </c>
    </row>
    <row r="503" spans="1:4">
      <c r="A503" s="5" t="s">
        <v>722</v>
      </c>
      <c r="B503" s="6" t="s">
        <v>514</v>
      </c>
      <c r="C503" s="3">
        <v>0</v>
      </c>
      <c r="D503" s="3">
        <v>10.37674</v>
      </c>
    </row>
    <row r="504" spans="1:4">
      <c r="A504" s="5" t="s">
        <v>722</v>
      </c>
      <c r="B504" s="6" t="s">
        <v>515</v>
      </c>
      <c r="C504" s="3">
        <v>1.0943290000000001</v>
      </c>
      <c r="D504" s="3">
        <v>0.66837299999999999</v>
      </c>
    </row>
    <row r="505" spans="1:4">
      <c r="A505" s="5" t="s">
        <v>722</v>
      </c>
      <c r="B505" s="6" t="s">
        <v>516</v>
      </c>
      <c r="C505" s="3">
        <v>2.2461999999999999E-2</v>
      </c>
      <c r="D505" s="3">
        <v>313.9744</v>
      </c>
    </row>
    <row r="506" spans="1:4">
      <c r="A506" s="5" t="s">
        <v>722</v>
      </c>
      <c r="B506" s="6" t="s">
        <v>517</v>
      </c>
      <c r="C506" s="3">
        <v>0</v>
      </c>
      <c r="D506" s="3">
        <v>0.14097599999999999</v>
      </c>
    </row>
    <row r="507" spans="1:4">
      <c r="A507" s="5" t="s">
        <v>722</v>
      </c>
      <c r="B507" s="6" t="s">
        <v>518</v>
      </c>
      <c r="C507" s="3">
        <v>0</v>
      </c>
      <c r="D507" s="3">
        <v>0</v>
      </c>
    </row>
    <row r="508" spans="1:4">
      <c r="A508" s="5" t="s">
        <v>722</v>
      </c>
      <c r="B508" s="6" t="s">
        <v>519</v>
      </c>
      <c r="C508" s="3">
        <v>34.204349999999998</v>
      </c>
      <c r="D508" s="3">
        <v>0</v>
      </c>
    </row>
    <row r="509" spans="1:4">
      <c r="A509" s="5" t="s">
        <v>722</v>
      </c>
      <c r="B509" s="6" t="s">
        <v>520</v>
      </c>
      <c r="C509" s="3">
        <v>17.06551</v>
      </c>
      <c r="D509" s="3">
        <v>0</v>
      </c>
    </row>
    <row r="510" spans="1:4">
      <c r="A510" s="5" t="s">
        <v>722</v>
      </c>
      <c r="B510" s="6" t="s">
        <v>521</v>
      </c>
      <c r="C510" s="3">
        <v>22.221139999999998</v>
      </c>
      <c r="D510" s="3">
        <v>1.7333000000000001E-2</v>
      </c>
    </row>
    <row r="511" spans="1:4">
      <c r="A511" s="5" t="s">
        <v>722</v>
      </c>
      <c r="B511" s="6" t="s">
        <v>522</v>
      </c>
      <c r="C511" s="3">
        <v>0</v>
      </c>
      <c r="D511" s="3">
        <v>28.960360000000001</v>
      </c>
    </row>
    <row r="512" spans="1:4">
      <c r="A512" s="5" t="s">
        <v>722</v>
      </c>
      <c r="B512" s="6" t="s">
        <v>523</v>
      </c>
      <c r="C512" s="3">
        <v>0</v>
      </c>
      <c r="D512" s="3">
        <v>0.21068899999999999</v>
      </c>
    </row>
    <row r="513" spans="1:4">
      <c r="A513" s="5" t="s">
        <v>722</v>
      </c>
      <c r="B513" s="6" t="s">
        <v>524</v>
      </c>
      <c r="C513" s="3">
        <v>0</v>
      </c>
      <c r="D513" s="3">
        <v>51.65896</v>
      </c>
    </row>
    <row r="514" spans="1:4">
      <c r="A514" s="5" t="s">
        <v>722</v>
      </c>
      <c r="B514" s="6" t="s">
        <v>525</v>
      </c>
      <c r="C514" s="3">
        <v>16.486650000000001</v>
      </c>
      <c r="D514" s="3">
        <v>9.0510420000000007</v>
      </c>
    </row>
    <row r="515" spans="1:4">
      <c r="A515" s="5" t="s">
        <v>722</v>
      </c>
      <c r="B515" s="6" t="s">
        <v>526</v>
      </c>
      <c r="C515" s="3">
        <v>1.6200000000000001E-4</v>
      </c>
      <c r="D515" s="3">
        <v>0.29524099999999998</v>
      </c>
    </row>
    <row r="516" spans="1:4">
      <c r="A516" s="5" t="s">
        <v>722</v>
      </c>
      <c r="B516" s="6" t="s">
        <v>527</v>
      </c>
      <c r="C516" s="3">
        <v>4.4675779999999996</v>
      </c>
      <c r="D516" s="3">
        <v>5.8E-4</v>
      </c>
    </row>
    <row r="517" spans="1:4">
      <c r="A517" s="5" t="s">
        <v>722</v>
      </c>
      <c r="B517" s="6" t="s">
        <v>528</v>
      </c>
      <c r="C517" s="3">
        <v>0</v>
      </c>
      <c r="D517" s="3">
        <v>1.702E-2</v>
      </c>
    </row>
    <row r="518" spans="1:4">
      <c r="A518" s="5" t="s">
        <v>722</v>
      </c>
      <c r="B518" s="6" t="s">
        <v>529</v>
      </c>
      <c r="C518" s="3">
        <v>1.276E-3</v>
      </c>
      <c r="D518" s="3">
        <v>6.6154000000000004E-2</v>
      </c>
    </row>
    <row r="519" spans="1:4">
      <c r="A519" s="5" t="s">
        <v>722</v>
      </c>
      <c r="B519" s="6" t="s">
        <v>530</v>
      </c>
      <c r="C519" s="3">
        <v>0</v>
      </c>
      <c r="D519" s="3">
        <v>7.6111079999999998</v>
      </c>
    </row>
    <row r="520" spans="1:4">
      <c r="A520" s="5" t="s">
        <v>722</v>
      </c>
      <c r="B520" s="6" t="s">
        <v>531</v>
      </c>
      <c r="C520" s="3">
        <v>0</v>
      </c>
      <c r="D520" s="3">
        <v>9.0945870000000006</v>
      </c>
    </row>
    <row r="521" spans="1:4">
      <c r="A521" s="5" t="s">
        <v>722</v>
      </c>
      <c r="B521" s="6" t="s">
        <v>532</v>
      </c>
      <c r="C521" s="3">
        <v>0</v>
      </c>
      <c r="D521" s="3">
        <v>0.32057000000000002</v>
      </c>
    </row>
    <row r="522" spans="1:4">
      <c r="A522" s="5" t="s">
        <v>722</v>
      </c>
      <c r="B522" s="6" t="s">
        <v>533</v>
      </c>
      <c r="C522" s="3">
        <v>0</v>
      </c>
      <c r="D522" s="3">
        <v>278.0804</v>
      </c>
    </row>
    <row r="523" spans="1:4">
      <c r="A523" s="5" t="s">
        <v>722</v>
      </c>
      <c r="B523" s="6" t="s">
        <v>534</v>
      </c>
      <c r="C523" s="3">
        <v>0</v>
      </c>
      <c r="D523" s="3">
        <v>0</v>
      </c>
    </row>
    <row r="524" spans="1:4">
      <c r="A524" s="5" t="s">
        <v>722</v>
      </c>
      <c r="B524" s="6" t="s">
        <v>535</v>
      </c>
      <c r="C524" s="3">
        <v>0</v>
      </c>
      <c r="D524" s="3">
        <v>0</v>
      </c>
    </row>
    <row r="525" spans="1:4">
      <c r="A525" s="5" t="s">
        <v>722</v>
      </c>
      <c r="B525" s="6" t="s">
        <v>536</v>
      </c>
      <c r="C525" s="3">
        <v>0</v>
      </c>
      <c r="D525" s="3">
        <v>3.5444000000000003E-2</v>
      </c>
    </row>
    <row r="526" spans="1:4">
      <c r="A526" s="5" t="s">
        <v>722</v>
      </c>
      <c r="B526" s="6" t="s">
        <v>537</v>
      </c>
      <c r="C526" s="3">
        <v>0</v>
      </c>
      <c r="D526" s="3">
        <v>77.656620000000004</v>
      </c>
    </row>
    <row r="527" spans="1:4">
      <c r="A527" s="5" t="s">
        <v>722</v>
      </c>
      <c r="B527" s="6" t="s">
        <v>538</v>
      </c>
      <c r="C527" s="3">
        <v>0</v>
      </c>
      <c r="D527" s="3">
        <v>5.6392620000000004</v>
      </c>
    </row>
    <row r="528" spans="1:4">
      <c r="A528" s="5" t="s">
        <v>722</v>
      </c>
      <c r="B528" s="6" t="s">
        <v>539</v>
      </c>
      <c r="C528" s="3">
        <v>0.142453</v>
      </c>
      <c r="D528" s="3">
        <v>25.931460000000001</v>
      </c>
    </row>
    <row r="529" spans="1:4">
      <c r="A529" s="5" t="s">
        <v>722</v>
      </c>
      <c r="B529" s="6" t="s">
        <v>540</v>
      </c>
      <c r="C529" s="3">
        <v>8.2491149999999998</v>
      </c>
      <c r="D529" s="3">
        <v>39.26585</v>
      </c>
    </row>
    <row r="530" spans="1:4">
      <c r="A530" s="5" t="s">
        <v>722</v>
      </c>
      <c r="B530" s="6" t="s">
        <v>541</v>
      </c>
      <c r="C530" s="3">
        <v>1.8309999999999999E-3</v>
      </c>
      <c r="D530" s="3">
        <v>0.13582900000000001</v>
      </c>
    </row>
    <row r="531" spans="1:4">
      <c r="A531" s="5" t="s">
        <v>722</v>
      </c>
      <c r="B531" s="6" t="s">
        <v>542</v>
      </c>
      <c r="C531" s="3">
        <v>0</v>
      </c>
      <c r="D531" s="3">
        <v>24.046859999999999</v>
      </c>
    </row>
    <row r="532" spans="1:4">
      <c r="A532" s="5" t="s">
        <v>722</v>
      </c>
      <c r="B532" s="6" t="s">
        <v>543</v>
      </c>
      <c r="C532" s="3">
        <v>0.93940100000000004</v>
      </c>
      <c r="D532" s="3">
        <v>0.43010999999999999</v>
      </c>
    </row>
    <row r="533" spans="1:4">
      <c r="A533" s="5" t="s">
        <v>722</v>
      </c>
      <c r="B533" s="6" t="s">
        <v>544</v>
      </c>
      <c r="C533" s="3">
        <v>7.5836629999999996</v>
      </c>
      <c r="D533" s="3">
        <v>22.430900000000001</v>
      </c>
    </row>
    <row r="534" spans="1:4">
      <c r="A534" s="5" t="s">
        <v>722</v>
      </c>
      <c r="B534" s="6" t="s">
        <v>545</v>
      </c>
      <c r="C534" s="3">
        <v>0</v>
      </c>
      <c r="D534" s="3">
        <v>4.822381</v>
      </c>
    </row>
    <row r="535" spans="1:4">
      <c r="A535" s="5" t="s">
        <v>722</v>
      </c>
      <c r="B535" s="6" t="s">
        <v>546</v>
      </c>
      <c r="C535" s="3">
        <v>4.2331760000000003</v>
      </c>
      <c r="D535" s="3">
        <v>208.44880000000001</v>
      </c>
    </row>
    <row r="536" spans="1:4">
      <c r="A536" s="5" t="s">
        <v>722</v>
      </c>
      <c r="B536" s="6" t="s">
        <v>547</v>
      </c>
      <c r="C536" s="3">
        <v>0</v>
      </c>
      <c r="D536" s="3">
        <v>52.468449999999997</v>
      </c>
    </row>
    <row r="537" spans="1:4">
      <c r="A537" s="5" t="s">
        <v>722</v>
      </c>
      <c r="B537" s="6" t="s">
        <v>548</v>
      </c>
      <c r="C537" s="3">
        <v>22.68899</v>
      </c>
      <c r="D537" s="3">
        <v>221.20240000000001</v>
      </c>
    </row>
    <row r="538" spans="1:4">
      <c r="A538" s="5" t="s">
        <v>722</v>
      </c>
      <c r="B538" s="6" t="s">
        <v>549</v>
      </c>
      <c r="C538" s="3">
        <v>0</v>
      </c>
      <c r="D538" s="3">
        <v>1.032009</v>
      </c>
    </row>
    <row r="539" spans="1:4">
      <c r="A539" s="5" t="s">
        <v>722</v>
      </c>
      <c r="B539" s="6" t="s">
        <v>550</v>
      </c>
      <c r="C539" s="3">
        <v>10.039870000000001</v>
      </c>
      <c r="D539" s="3">
        <v>5.8412480000000002</v>
      </c>
    </row>
    <row r="540" spans="1:4">
      <c r="A540" s="5" t="s">
        <v>722</v>
      </c>
      <c r="B540" s="6" t="s">
        <v>551</v>
      </c>
      <c r="C540" s="3">
        <v>0.41643000000000002</v>
      </c>
      <c r="D540" s="3">
        <v>0</v>
      </c>
    </row>
    <row r="541" spans="1:4">
      <c r="A541" s="5" t="s">
        <v>722</v>
      </c>
      <c r="B541" s="6" t="s">
        <v>552</v>
      </c>
      <c r="C541" s="3">
        <v>0</v>
      </c>
      <c r="D541" s="3">
        <v>248.6491</v>
      </c>
    </row>
    <row r="542" spans="1:4">
      <c r="A542" s="5" t="s">
        <v>722</v>
      </c>
      <c r="B542" s="6" t="s">
        <v>553</v>
      </c>
      <c r="C542" s="3">
        <v>3.6288269999999998</v>
      </c>
      <c r="D542" s="3">
        <v>9.8700000000000003E-4</v>
      </c>
    </row>
    <row r="543" spans="1:4">
      <c r="A543" s="5" t="s">
        <v>722</v>
      </c>
      <c r="B543" s="6" t="s">
        <v>554</v>
      </c>
      <c r="C543" s="3">
        <v>47.708269999999999</v>
      </c>
      <c r="D543" s="3">
        <v>0.14510100000000001</v>
      </c>
    </row>
    <row r="544" spans="1:4">
      <c r="A544" s="5" t="s">
        <v>722</v>
      </c>
      <c r="B544" s="6" t="s">
        <v>555</v>
      </c>
      <c r="C544" s="3">
        <v>0</v>
      </c>
      <c r="D544" s="3">
        <v>72.745429999999999</v>
      </c>
    </row>
    <row r="545" spans="1:4">
      <c r="A545" s="5" t="s">
        <v>722</v>
      </c>
      <c r="B545" s="6" t="s">
        <v>556</v>
      </c>
      <c r="C545" s="3">
        <v>0</v>
      </c>
      <c r="D545" s="3">
        <v>12.819649999999999</v>
      </c>
    </row>
    <row r="546" spans="1:4">
      <c r="A546" s="5" t="s">
        <v>722</v>
      </c>
      <c r="B546" s="6" t="s">
        <v>557</v>
      </c>
      <c r="C546" s="3">
        <v>0</v>
      </c>
      <c r="D546" s="3">
        <v>27.356850000000001</v>
      </c>
    </row>
    <row r="547" spans="1:4">
      <c r="A547" s="5" t="s">
        <v>722</v>
      </c>
      <c r="B547" s="6" t="s">
        <v>558</v>
      </c>
      <c r="C547" s="3">
        <v>0.75502199999999997</v>
      </c>
      <c r="D547" s="3">
        <v>4.5800000000000002E-4</v>
      </c>
    </row>
    <row r="548" spans="1:4">
      <c r="A548" s="5" t="s">
        <v>722</v>
      </c>
      <c r="B548" s="6" t="s">
        <v>559</v>
      </c>
      <c r="C548" s="3">
        <v>0</v>
      </c>
      <c r="D548" s="3">
        <v>10.80836</v>
      </c>
    </row>
    <row r="549" spans="1:4">
      <c r="A549" s="5" t="s">
        <v>722</v>
      </c>
      <c r="B549" s="6" t="s">
        <v>560</v>
      </c>
      <c r="C549" s="3">
        <v>0</v>
      </c>
      <c r="D549" s="3">
        <v>97.133740000000003</v>
      </c>
    </row>
    <row r="550" spans="1:4">
      <c r="A550" s="5" t="s">
        <v>722</v>
      </c>
      <c r="B550" s="6" t="s">
        <v>561</v>
      </c>
      <c r="C550" s="3">
        <v>5.7719589999999998</v>
      </c>
      <c r="D550" s="3">
        <v>3.2499999999999999E-4</v>
      </c>
    </row>
    <row r="551" spans="1:4">
      <c r="A551" s="5" t="s">
        <v>722</v>
      </c>
      <c r="B551" s="6" t="s">
        <v>562</v>
      </c>
      <c r="C551" s="3">
        <v>8.8944639999999993</v>
      </c>
      <c r="D551" s="3">
        <v>0</v>
      </c>
    </row>
    <row r="552" spans="1:4">
      <c r="A552" s="5" t="s">
        <v>722</v>
      </c>
      <c r="B552" s="6" t="s">
        <v>563</v>
      </c>
      <c r="C552" s="3">
        <v>5.7138</v>
      </c>
      <c r="D552" s="3">
        <v>3.5945309999999999</v>
      </c>
    </row>
    <row r="553" spans="1:4">
      <c r="A553" s="5" t="s">
        <v>722</v>
      </c>
      <c r="B553" s="6" t="s">
        <v>564</v>
      </c>
      <c r="C553" s="3">
        <v>2.2273999999999998</v>
      </c>
      <c r="D553" s="3">
        <v>65.888149999999996</v>
      </c>
    </row>
    <row r="554" spans="1:4">
      <c r="A554" s="5" t="s">
        <v>722</v>
      </c>
      <c r="B554" s="6" t="s">
        <v>565</v>
      </c>
      <c r="C554" s="3">
        <v>1.8533999999999998E-2</v>
      </c>
      <c r="D554" s="3">
        <v>27.671669999999999</v>
      </c>
    </row>
    <row r="555" spans="1:4">
      <c r="A555" s="5" t="s">
        <v>722</v>
      </c>
      <c r="B555" s="6" t="s">
        <v>566</v>
      </c>
      <c r="C555" s="3">
        <v>0</v>
      </c>
      <c r="D555" s="3">
        <v>1.3179E-2</v>
      </c>
    </row>
    <row r="556" spans="1:4">
      <c r="A556" s="5" t="s">
        <v>722</v>
      </c>
      <c r="B556" s="6" t="s">
        <v>567</v>
      </c>
      <c r="C556" s="3">
        <v>38.610129999999998</v>
      </c>
      <c r="D556" s="3">
        <v>36.398249999999997</v>
      </c>
    </row>
    <row r="557" spans="1:4">
      <c r="A557" s="5" t="s">
        <v>722</v>
      </c>
      <c r="B557" s="6" t="s">
        <v>568</v>
      </c>
      <c r="C557" s="3">
        <v>1.0834E-2</v>
      </c>
      <c r="D557" s="3">
        <v>0</v>
      </c>
    </row>
    <row r="558" spans="1:4">
      <c r="A558" s="5" t="s">
        <v>722</v>
      </c>
      <c r="B558" s="6" t="s">
        <v>569</v>
      </c>
      <c r="C558" s="3">
        <v>2.0999999999999999E-5</v>
      </c>
      <c r="D558" s="3">
        <v>4.3282170000000004</v>
      </c>
    </row>
    <row r="559" spans="1:4">
      <c r="A559" s="5" t="s">
        <v>722</v>
      </c>
      <c r="B559" s="6" t="s">
        <v>570</v>
      </c>
      <c r="C559" s="3">
        <v>28.514150000000001</v>
      </c>
      <c r="D559" s="3">
        <v>0.51297999999999999</v>
      </c>
    </row>
    <row r="560" spans="1:4">
      <c r="A560" s="5" t="s">
        <v>722</v>
      </c>
      <c r="B560" s="6" t="s">
        <v>571</v>
      </c>
      <c r="C560" s="3">
        <v>0</v>
      </c>
      <c r="D560" s="3">
        <v>0.80874299999999999</v>
      </c>
    </row>
    <row r="561" spans="1:4">
      <c r="A561" s="5" t="s">
        <v>722</v>
      </c>
      <c r="B561" s="6" t="s">
        <v>572</v>
      </c>
      <c r="C561" s="3">
        <v>2.5999999999999999E-3</v>
      </c>
      <c r="D561" s="3">
        <v>4.8000000000000001E-5</v>
      </c>
    </row>
    <row r="562" spans="1:4">
      <c r="A562" s="5" t="s">
        <v>722</v>
      </c>
      <c r="B562" s="6" t="s">
        <v>573</v>
      </c>
      <c r="C562" s="3">
        <v>8.2000000000000001E-5</v>
      </c>
      <c r="D562" s="3">
        <v>1.4322E-2</v>
      </c>
    </row>
    <row r="563" spans="1:4">
      <c r="A563" s="5" t="s">
        <v>722</v>
      </c>
      <c r="B563" s="6" t="s">
        <v>574</v>
      </c>
      <c r="C563" s="3">
        <v>3.4E-5</v>
      </c>
      <c r="D563" s="3">
        <v>2.7060000000000001E-3</v>
      </c>
    </row>
    <row r="564" spans="1:4">
      <c r="A564" s="5" t="s">
        <v>722</v>
      </c>
      <c r="B564" s="6" t="s">
        <v>575</v>
      </c>
      <c r="C564" s="3">
        <v>15.80128</v>
      </c>
      <c r="D564" s="3">
        <v>338.7611</v>
      </c>
    </row>
    <row r="565" spans="1:4">
      <c r="A565" s="5" t="s">
        <v>722</v>
      </c>
      <c r="B565" s="6" t="s">
        <v>576</v>
      </c>
      <c r="C565" s="3">
        <v>5.0400000000000002E-3</v>
      </c>
      <c r="D565" s="3">
        <v>1.5775999999999998E-2</v>
      </c>
    </row>
    <row r="566" spans="1:4">
      <c r="A566" s="5" t="s">
        <v>722</v>
      </c>
      <c r="B566" s="6" t="s">
        <v>577</v>
      </c>
      <c r="C566" s="3">
        <v>0</v>
      </c>
      <c r="D566" s="3">
        <v>9.6100000000000005E-4</v>
      </c>
    </row>
    <row r="567" spans="1:4">
      <c r="A567" s="5" t="s">
        <v>722</v>
      </c>
      <c r="B567" s="6" t="s">
        <v>578</v>
      </c>
      <c r="C567" s="3">
        <v>1.1506000000000001E-2</v>
      </c>
      <c r="D567" s="3">
        <v>6.3904360000000002</v>
      </c>
    </row>
    <row r="568" spans="1:4">
      <c r="A568" s="5" t="s">
        <v>722</v>
      </c>
      <c r="B568" s="6" t="s">
        <v>579</v>
      </c>
      <c r="C568" s="3">
        <v>15.303900000000001</v>
      </c>
      <c r="D568" s="3">
        <v>42.372190000000003</v>
      </c>
    </row>
    <row r="569" spans="1:4">
      <c r="A569" s="5" t="s">
        <v>723</v>
      </c>
      <c r="B569" s="6"/>
      <c r="C569" s="3">
        <f>AVERAGE(C368:C568)</f>
        <v>5.3957571592039804</v>
      </c>
      <c r="D569" s="3">
        <f>AVERAGE(D368:D568)</f>
        <v>30.455738194029848</v>
      </c>
    </row>
    <row r="570" spans="1:4">
      <c r="B570" s="32"/>
      <c r="C570" s="33"/>
      <c r="D570" s="33"/>
    </row>
    <row r="571" spans="1:4">
      <c r="B571" s="32"/>
      <c r="C571" s="33"/>
      <c r="D571" s="33"/>
    </row>
    <row r="572" spans="1:4">
      <c r="B572" s="32"/>
      <c r="C572" s="33"/>
      <c r="D572" s="33"/>
    </row>
    <row r="573" spans="1:4">
      <c r="B573" s="32"/>
      <c r="C573" s="33"/>
      <c r="D573" s="33"/>
    </row>
    <row r="574" spans="1:4">
      <c r="B574" s="32"/>
      <c r="C574" s="33"/>
      <c r="D574" s="33"/>
    </row>
    <row r="575" spans="1:4">
      <c r="B575" s="32"/>
      <c r="C575" s="33"/>
      <c r="D575" s="33"/>
    </row>
    <row r="576" spans="1:4">
      <c r="B576" s="32"/>
      <c r="C576" s="33"/>
      <c r="D576" s="33"/>
    </row>
    <row r="577" spans="2:4">
      <c r="B577" s="32"/>
      <c r="C577" s="33"/>
      <c r="D577" s="33"/>
    </row>
    <row r="578" spans="2:4">
      <c r="B578" s="32"/>
      <c r="C578" s="33"/>
      <c r="D578" s="33"/>
    </row>
    <row r="579" spans="2:4">
      <c r="B579" s="32"/>
      <c r="C579" s="33"/>
      <c r="D579" s="33"/>
    </row>
    <row r="580" spans="2:4">
      <c r="B580" s="32"/>
      <c r="C580" s="33"/>
      <c r="D580" s="33"/>
    </row>
    <row r="581" spans="2:4">
      <c r="B581" s="32"/>
      <c r="C581" s="33"/>
      <c r="D581" s="33"/>
    </row>
    <row r="582" spans="2:4">
      <c r="B582" s="32"/>
      <c r="C582" s="33"/>
      <c r="D582" s="33"/>
    </row>
    <row r="583" spans="2:4">
      <c r="B583" s="32"/>
      <c r="C583" s="33"/>
      <c r="D583" s="33"/>
    </row>
    <row r="584" spans="2:4">
      <c r="B584" s="32"/>
      <c r="C584" s="33"/>
      <c r="D584" s="33"/>
    </row>
    <row r="585" spans="2:4">
      <c r="B585" s="32"/>
      <c r="C585" s="33"/>
      <c r="D585" s="33"/>
    </row>
    <row r="586" spans="2:4">
      <c r="B586" s="32"/>
      <c r="C586" s="33"/>
      <c r="D586" s="33"/>
    </row>
    <row r="587" spans="2:4">
      <c r="B587" s="32"/>
      <c r="C587" s="33"/>
      <c r="D587" s="33"/>
    </row>
    <row r="588" spans="2:4">
      <c r="B588" s="32"/>
      <c r="C588" s="33"/>
      <c r="D588" s="33"/>
    </row>
    <row r="589" spans="2:4">
      <c r="B589" s="32"/>
      <c r="C589" s="33"/>
      <c r="D589" s="33"/>
    </row>
    <row r="590" spans="2:4">
      <c r="B590" s="32"/>
      <c r="C590" s="33"/>
      <c r="D590" s="33"/>
    </row>
    <row r="591" spans="2:4">
      <c r="B591" s="32"/>
      <c r="C591" s="33"/>
      <c r="D591" s="33"/>
    </row>
    <row r="592" spans="2:4">
      <c r="B592" s="32"/>
      <c r="C592" s="33"/>
      <c r="D592" s="33"/>
    </row>
    <row r="593" spans="2:4">
      <c r="B593" s="32"/>
      <c r="C593" s="33"/>
      <c r="D593" s="33"/>
    </row>
    <row r="594" spans="2:4">
      <c r="B594" s="32"/>
      <c r="C594" s="33"/>
      <c r="D594" s="33"/>
    </row>
    <row r="595" spans="2:4">
      <c r="B595" s="32"/>
      <c r="C595" s="33"/>
      <c r="D595" s="33"/>
    </row>
    <row r="596" spans="2:4">
      <c r="B596" s="32"/>
      <c r="C596" s="33"/>
      <c r="D596" s="33"/>
    </row>
    <row r="597" spans="2:4">
      <c r="B597" s="32"/>
      <c r="C597" s="33"/>
      <c r="D597" s="33"/>
    </row>
    <row r="598" spans="2:4">
      <c r="B598" s="32"/>
      <c r="C598" s="33"/>
      <c r="D598" s="33"/>
    </row>
    <row r="599" spans="2:4">
      <c r="B599" s="32"/>
      <c r="C599" s="33"/>
      <c r="D599" s="33"/>
    </row>
    <row r="600" spans="2:4">
      <c r="B600" s="32"/>
      <c r="C600" s="33"/>
      <c r="D600" s="33"/>
    </row>
    <row r="601" spans="2:4">
      <c r="B601" s="32"/>
      <c r="C601" s="33"/>
      <c r="D601" s="33"/>
    </row>
    <row r="602" spans="2:4">
      <c r="B602" s="32"/>
      <c r="C602" s="33"/>
      <c r="D602" s="33"/>
    </row>
    <row r="603" spans="2:4">
      <c r="B603" s="32"/>
      <c r="C603" s="33"/>
      <c r="D603" s="33"/>
    </row>
    <row r="604" spans="2:4">
      <c r="B604" s="32"/>
      <c r="C604" s="33"/>
      <c r="D604" s="33"/>
    </row>
    <row r="605" spans="2:4">
      <c r="B605" s="32"/>
      <c r="C605" s="33"/>
      <c r="D605" s="33"/>
    </row>
    <row r="606" spans="2:4">
      <c r="B606" s="32"/>
      <c r="C606" s="33"/>
      <c r="D606" s="33"/>
    </row>
    <row r="607" spans="2:4">
      <c r="B607" s="32"/>
      <c r="C607" s="33"/>
      <c r="D607" s="33"/>
    </row>
    <row r="608" spans="2:4">
      <c r="B608" s="32"/>
      <c r="C608" s="33"/>
      <c r="D608" s="33"/>
    </row>
    <row r="609" spans="2:4">
      <c r="B609" s="32"/>
      <c r="C609" s="33"/>
      <c r="D609" s="33"/>
    </row>
    <row r="610" spans="2:4">
      <c r="B610" s="32"/>
      <c r="C610" s="33"/>
      <c r="D610" s="33"/>
    </row>
    <row r="611" spans="2:4">
      <c r="B611" s="32"/>
      <c r="C611" s="33"/>
      <c r="D611" s="33"/>
    </row>
    <row r="612" spans="2:4">
      <c r="B612" s="32"/>
      <c r="C612" s="33"/>
      <c r="D612" s="33"/>
    </row>
    <row r="613" spans="2:4">
      <c r="B613" s="32"/>
      <c r="C613" s="33"/>
      <c r="D613" s="33"/>
    </row>
    <row r="614" spans="2:4">
      <c r="B614" s="32"/>
      <c r="C614" s="33"/>
      <c r="D614" s="33"/>
    </row>
    <row r="615" spans="2:4">
      <c r="B615" s="32"/>
      <c r="C615" s="33"/>
      <c r="D615" s="33"/>
    </row>
    <row r="616" spans="2:4">
      <c r="B616" s="32"/>
      <c r="C616" s="33"/>
      <c r="D616" s="33"/>
    </row>
    <row r="617" spans="2:4">
      <c r="B617" s="32"/>
      <c r="C617" s="33"/>
      <c r="D617" s="33"/>
    </row>
    <row r="618" spans="2:4">
      <c r="B618" s="32"/>
      <c r="C618" s="33"/>
      <c r="D618" s="33"/>
    </row>
    <row r="619" spans="2:4">
      <c r="B619" s="32"/>
      <c r="C619" s="33"/>
      <c r="D619" s="33"/>
    </row>
    <row r="620" spans="2:4">
      <c r="B620" s="32"/>
      <c r="C620" s="33"/>
      <c r="D620" s="33"/>
    </row>
    <row r="621" spans="2:4">
      <c r="B621" s="32"/>
      <c r="C621" s="33"/>
      <c r="D621" s="33"/>
    </row>
    <row r="622" spans="2:4">
      <c r="B622" s="32"/>
      <c r="C622" s="33"/>
      <c r="D622" s="33"/>
    </row>
    <row r="623" spans="2:4">
      <c r="B623" s="32"/>
      <c r="C623" s="33"/>
      <c r="D623" s="33"/>
    </row>
    <row r="624" spans="2:4">
      <c r="B624" s="32"/>
      <c r="C624" s="33"/>
      <c r="D624" s="33"/>
    </row>
    <row r="625" spans="2:4">
      <c r="B625" s="32"/>
      <c r="C625" s="33"/>
      <c r="D625" s="33"/>
    </row>
    <row r="626" spans="2:4">
      <c r="B626" s="32"/>
      <c r="C626" s="33"/>
      <c r="D626" s="33"/>
    </row>
    <row r="627" spans="2:4">
      <c r="B627" s="32"/>
      <c r="C627" s="33"/>
      <c r="D627" s="33"/>
    </row>
    <row r="628" spans="2:4">
      <c r="B628" s="32"/>
      <c r="C628" s="33"/>
      <c r="D628" s="33"/>
    </row>
    <row r="629" spans="2:4">
      <c r="B629" s="32"/>
      <c r="C629" s="33"/>
      <c r="D629" s="33"/>
    </row>
    <row r="630" spans="2:4">
      <c r="B630" s="32"/>
      <c r="C630" s="33"/>
      <c r="D630" s="33"/>
    </row>
    <row r="631" spans="2:4">
      <c r="B631" s="32"/>
      <c r="C631" s="33"/>
      <c r="D631" s="33"/>
    </row>
    <row r="632" spans="2:4">
      <c r="B632" s="32"/>
      <c r="C632" s="33"/>
      <c r="D632" s="33"/>
    </row>
    <row r="633" spans="2:4">
      <c r="B633" s="32"/>
      <c r="C633" s="33"/>
      <c r="D633" s="33"/>
    </row>
    <row r="634" spans="2:4">
      <c r="B634" s="32"/>
      <c r="C634" s="33"/>
      <c r="D634" s="33"/>
    </row>
    <row r="635" spans="2:4">
      <c r="B635" s="32"/>
      <c r="C635" s="33"/>
      <c r="D635" s="33"/>
    </row>
    <row r="636" spans="2:4">
      <c r="B636" s="32"/>
      <c r="C636" s="33"/>
      <c r="D636" s="33"/>
    </row>
    <row r="637" spans="2:4">
      <c r="B637" s="32"/>
      <c r="C637" s="33"/>
      <c r="D637" s="33"/>
    </row>
    <row r="638" spans="2:4">
      <c r="B638" s="32"/>
      <c r="C638" s="33"/>
      <c r="D638" s="33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410A4-9A97-094B-BF3B-BBCD94F2FEAD}">
  <dimension ref="A1:C8"/>
  <sheetViews>
    <sheetView workbookViewId="0">
      <selection activeCell="F17" sqref="F17"/>
    </sheetView>
  </sheetViews>
  <sheetFormatPr defaultColWidth="10.875" defaultRowHeight="15"/>
  <cols>
    <col min="1" max="16384" width="10.875" style="5"/>
  </cols>
  <sheetData>
    <row r="1" spans="1:3">
      <c r="A1" s="5" t="s">
        <v>708</v>
      </c>
    </row>
    <row r="2" spans="1:3" ht="15.75" thickBot="1"/>
    <row r="3" spans="1:3" ht="15.75" thickBot="1">
      <c r="B3" s="8" t="s">
        <v>8</v>
      </c>
      <c r="C3" s="9" t="s">
        <v>9</v>
      </c>
    </row>
    <row r="4" spans="1:3">
      <c r="A4" s="6" t="s">
        <v>12</v>
      </c>
      <c r="B4" s="10">
        <v>0.69655172399999998</v>
      </c>
      <c r="C4" s="10">
        <v>0.72013651899999997</v>
      </c>
    </row>
    <row r="5" spans="1:3">
      <c r="A5" s="6" t="s">
        <v>13</v>
      </c>
      <c r="B5" s="6">
        <v>0.70342205300000005</v>
      </c>
      <c r="C5" s="6">
        <v>0.99312714800000002</v>
      </c>
    </row>
    <row r="6" spans="1:3">
      <c r="A6" s="6" t="s">
        <v>14</v>
      </c>
      <c r="B6" s="6">
        <v>0.71465295600000001</v>
      </c>
      <c r="C6" s="6">
        <v>0.86496350399999999</v>
      </c>
    </row>
    <row r="7" spans="1:3">
      <c r="A7" s="6" t="s">
        <v>15</v>
      </c>
      <c r="B7" s="6">
        <v>1.2222222220000001</v>
      </c>
      <c r="C7" s="6">
        <v>0.76075268799999995</v>
      </c>
    </row>
    <row r="8" spans="1:3">
      <c r="A8" s="6" t="s">
        <v>16</v>
      </c>
      <c r="B8" s="6"/>
      <c r="C8" s="6">
        <v>1.15827586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FC61E-D10B-ED4F-9F30-DC442E35C422}">
  <dimension ref="A1:C8"/>
  <sheetViews>
    <sheetView workbookViewId="0">
      <selection activeCell="E9" sqref="E9"/>
    </sheetView>
  </sheetViews>
  <sheetFormatPr defaultColWidth="10.875" defaultRowHeight="15"/>
  <cols>
    <col min="1" max="16384" width="10.875" style="5"/>
  </cols>
  <sheetData>
    <row r="1" spans="1:3">
      <c r="A1" s="5" t="s">
        <v>709</v>
      </c>
    </row>
    <row r="2" spans="1:3" ht="15.75" thickBot="1"/>
    <row r="3" spans="1:3" ht="15.75" thickBot="1">
      <c r="B3" s="7" t="s">
        <v>0</v>
      </c>
      <c r="C3" s="7" t="s">
        <v>1</v>
      </c>
    </row>
    <row r="4" spans="1:3">
      <c r="A4" s="6" t="s">
        <v>12</v>
      </c>
      <c r="B4" s="4">
        <v>27.94</v>
      </c>
      <c r="C4" s="4">
        <v>35.94</v>
      </c>
    </row>
    <row r="5" spans="1:3">
      <c r="A5" s="6" t="s">
        <v>13</v>
      </c>
      <c r="B5" s="3">
        <v>24.09</v>
      </c>
      <c r="C5" s="3">
        <v>41.62</v>
      </c>
    </row>
    <row r="6" spans="1:3">
      <c r="A6" s="6" t="s">
        <v>14</v>
      </c>
      <c r="B6" s="3">
        <v>25.99</v>
      </c>
      <c r="C6" s="3">
        <v>45.41</v>
      </c>
    </row>
    <row r="7" spans="1:3">
      <c r="A7" s="6" t="s">
        <v>15</v>
      </c>
      <c r="B7" s="3">
        <v>22.41</v>
      </c>
      <c r="C7" s="3">
        <v>32.39</v>
      </c>
    </row>
    <row r="8" spans="1:3">
      <c r="A8" s="6" t="s">
        <v>16</v>
      </c>
      <c r="B8" s="3">
        <v>26.19</v>
      </c>
      <c r="C8" s="3">
        <v>22.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B3EAF-1FEE-094B-B4AC-BE088F5002E6}">
  <dimension ref="A1:D10"/>
  <sheetViews>
    <sheetView workbookViewId="0">
      <selection activeCell="D8" sqref="D8"/>
    </sheetView>
  </sheetViews>
  <sheetFormatPr defaultColWidth="10.875" defaultRowHeight="15"/>
  <cols>
    <col min="1" max="1" width="14.5" style="5" customWidth="1"/>
    <col min="2" max="16384" width="10.875" style="5"/>
  </cols>
  <sheetData>
    <row r="1" spans="1:4">
      <c r="A1" s="5" t="s">
        <v>716</v>
      </c>
    </row>
    <row r="2" spans="1:4" ht="15.75" thickBot="1">
      <c r="A2" s="1"/>
    </row>
    <row r="3" spans="1:4" ht="15.75" thickBot="1">
      <c r="B3" s="1"/>
      <c r="C3" s="2" t="s">
        <v>0</v>
      </c>
      <c r="D3" s="7" t="s">
        <v>1</v>
      </c>
    </row>
    <row r="4" spans="1:4">
      <c r="A4" s="27" t="s">
        <v>710</v>
      </c>
      <c r="B4" s="6" t="s">
        <v>12</v>
      </c>
      <c r="C4" s="4">
        <v>67</v>
      </c>
      <c r="D4" s="4">
        <v>32</v>
      </c>
    </row>
    <row r="5" spans="1:4">
      <c r="A5" s="27"/>
      <c r="B5" s="6" t="s">
        <v>13</v>
      </c>
      <c r="C5" s="3">
        <v>95</v>
      </c>
      <c r="D5" s="3">
        <v>43</v>
      </c>
    </row>
    <row r="6" spans="1:4">
      <c r="A6" s="27"/>
      <c r="B6" s="6" t="s">
        <v>14</v>
      </c>
      <c r="C6" s="3">
        <v>100</v>
      </c>
      <c r="D6" s="3">
        <v>20</v>
      </c>
    </row>
    <row r="7" spans="1:4">
      <c r="A7" s="27"/>
      <c r="B7" s="6" t="s">
        <v>15</v>
      </c>
      <c r="C7" s="3">
        <v>73</v>
      </c>
      <c r="D7" s="3">
        <v>0</v>
      </c>
    </row>
    <row r="8" spans="1:4">
      <c r="A8" s="27"/>
      <c r="B8" s="6" t="s">
        <v>16</v>
      </c>
      <c r="C8" s="3">
        <v>91</v>
      </c>
      <c r="D8" s="3">
        <v>0</v>
      </c>
    </row>
    <row r="9" spans="1:4">
      <c r="A9" s="27" t="s">
        <v>711</v>
      </c>
      <c r="B9" s="6" t="s">
        <v>12</v>
      </c>
      <c r="C9" s="6">
        <v>67</v>
      </c>
      <c r="D9" s="6">
        <v>53</v>
      </c>
    </row>
    <row r="10" spans="1:4">
      <c r="A10" s="27"/>
      <c r="B10" s="6" t="s">
        <v>13</v>
      </c>
      <c r="C10" s="6">
        <v>47</v>
      </c>
      <c r="D10" s="6">
        <v>15</v>
      </c>
    </row>
  </sheetData>
  <mergeCells count="2">
    <mergeCell ref="A4:A8"/>
    <mergeCell ref="A9:A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02D0-D65D-5645-BC4C-B6C6CA45EF51}">
  <dimension ref="A1:D10"/>
  <sheetViews>
    <sheetView tabSelected="1" workbookViewId="0">
      <selection activeCell="F27" sqref="F27"/>
    </sheetView>
  </sheetViews>
  <sheetFormatPr defaultColWidth="10.875" defaultRowHeight="15"/>
  <cols>
    <col min="1" max="1" width="15.625" style="5" customWidth="1"/>
    <col min="2" max="16384" width="10.875" style="5"/>
  </cols>
  <sheetData>
    <row r="1" spans="1:4">
      <c r="A1" s="5" t="s">
        <v>715</v>
      </c>
    </row>
    <row r="2" spans="1:4" ht="15.75" thickBot="1"/>
    <row r="3" spans="1:4" ht="15.75" thickBot="1">
      <c r="C3" s="2" t="s">
        <v>0</v>
      </c>
      <c r="D3" s="7" t="s">
        <v>1</v>
      </c>
    </row>
    <row r="4" spans="1:4">
      <c r="A4" s="27" t="s">
        <v>710</v>
      </c>
      <c r="B4" s="6" t="s">
        <v>12</v>
      </c>
      <c r="C4" s="4">
        <v>17</v>
      </c>
      <c r="D4" s="4">
        <v>0</v>
      </c>
    </row>
    <row r="5" spans="1:4">
      <c r="A5" s="27"/>
      <c r="B5" s="6" t="s">
        <v>13</v>
      </c>
      <c r="C5" s="3">
        <v>26</v>
      </c>
      <c r="D5" s="3">
        <v>14</v>
      </c>
    </row>
    <row r="6" spans="1:4">
      <c r="A6" s="27"/>
      <c r="B6" s="6" t="s">
        <v>14</v>
      </c>
      <c r="C6" s="3">
        <v>70</v>
      </c>
      <c r="D6" s="3">
        <v>20</v>
      </c>
    </row>
    <row r="7" spans="1:4">
      <c r="A7" s="27"/>
      <c r="B7" s="6" t="s">
        <v>15</v>
      </c>
      <c r="C7" s="3">
        <v>56</v>
      </c>
      <c r="D7" s="3">
        <v>0</v>
      </c>
    </row>
    <row r="8" spans="1:4">
      <c r="A8" s="27"/>
      <c r="B8" s="6" t="s">
        <v>16</v>
      </c>
      <c r="C8" s="3">
        <v>64</v>
      </c>
      <c r="D8" s="3"/>
    </row>
    <row r="9" spans="1:4">
      <c r="A9" s="27" t="s">
        <v>711</v>
      </c>
      <c r="B9" s="6" t="s">
        <v>12</v>
      </c>
      <c r="C9" s="6">
        <v>33</v>
      </c>
      <c r="D9" s="6">
        <v>7</v>
      </c>
    </row>
    <row r="10" spans="1:4">
      <c r="A10" s="27"/>
      <c r="B10" s="6" t="s">
        <v>13</v>
      </c>
      <c r="C10" s="6">
        <v>27</v>
      </c>
      <c r="D10" s="6">
        <v>0</v>
      </c>
    </row>
  </sheetData>
  <mergeCells count="2">
    <mergeCell ref="A4:A8"/>
    <mergeCell ref="A9:A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0FFA4-80D3-9A48-87F1-720C2E4D4FD1}">
  <dimension ref="A1:E25"/>
  <sheetViews>
    <sheetView workbookViewId="0">
      <selection activeCell="H17" sqref="H17"/>
    </sheetView>
  </sheetViews>
  <sheetFormatPr defaultColWidth="10.875" defaultRowHeight="15"/>
  <cols>
    <col min="1" max="16384" width="10.875" style="5"/>
  </cols>
  <sheetData>
    <row r="1" spans="1:4">
      <c r="A1" s="5" t="s">
        <v>712</v>
      </c>
    </row>
    <row r="2" spans="1:4" ht="15.75" thickBot="1"/>
    <row r="3" spans="1:4">
      <c r="B3" s="28" t="s">
        <v>0</v>
      </c>
      <c r="C3" s="29"/>
      <c r="D3" s="16" t="s">
        <v>1</v>
      </c>
    </row>
    <row r="4" spans="1:4" ht="15.75" customHeight="1">
      <c r="A4" s="30" t="s">
        <v>713</v>
      </c>
      <c r="B4" s="3" t="s">
        <v>12</v>
      </c>
      <c r="C4" s="3">
        <v>7.69</v>
      </c>
      <c r="D4" s="3">
        <v>12.39</v>
      </c>
    </row>
    <row r="5" spans="1:4">
      <c r="A5" s="30"/>
      <c r="B5" s="3" t="s">
        <v>13</v>
      </c>
      <c r="C5" s="3">
        <v>13.06</v>
      </c>
      <c r="D5" s="3">
        <v>10.98</v>
      </c>
    </row>
    <row r="6" spans="1:4">
      <c r="A6" s="30"/>
      <c r="B6" s="3" t="s">
        <v>14</v>
      </c>
      <c r="C6" s="6">
        <v>14.04</v>
      </c>
      <c r="D6" s="6">
        <v>8.6</v>
      </c>
    </row>
    <row r="7" spans="1:4">
      <c r="A7" s="30"/>
      <c r="B7" s="3" t="s">
        <v>15</v>
      </c>
      <c r="C7" s="6">
        <v>9.4</v>
      </c>
      <c r="D7" s="6">
        <v>8.1</v>
      </c>
    </row>
    <row r="8" spans="1:4">
      <c r="A8" s="30"/>
      <c r="B8" s="3" t="s">
        <v>16</v>
      </c>
      <c r="C8" s="6">
        <v>11.12</v>
      </c>
      <c r="D8" s="6">
        <v>10.45</v>
      </c>
    </row>
    <row r="9" spans="1:4">
      <c r="A9" s="31" t="s">
        <v>714</v>
      </c>
      <c r="B9" s="3" t="s">
        <v>12</v>
      </c>
      <c r="C9" s="6">
        <v>29.2</v>
      </c>
      <c r="D9" s="6">
        <v>29.3</v>
      </c>
    </row>
    <row r="10" spans="1:4">
      <c r="A10" s="31"/>
      <c r="B10" s="3" t="s">
        <v>13</v>
      </c>
      <c r="C10" s="6">
        <v>29.9</v>
      </c>
      <c r="D10" s="6">
        <v>29.1</v>
      </c>
    </row>
    <row r="11" spans="1:4">
      <c r="A11" s="31"/>
      <c r="B11" s="3" t="s">
        <v>14</v>
      </c>
      <c r="C11" s="6">
        <v>26.3</v>
      </c>
      <c r="D11" s="6">
        <v>27.4</v>
      </c>
    </row>
    <row r="12" spans="1:4">
      <c r="A12" s="31"/>
      <c r="B12" s="3" t="s">
        <v>15</v>
      </c>
      <c r="C12" s="6">
        <v>38.9</v>
      </c>
      <c r="D12" s="6">
        <v>37.200000000000003</v>
      </c>
    </row>
    <row r="13" spans="1:4">
      <c r="A13" s="31"/>
      <c r="B13" s="3" t="s">
        <v>16</v>
      </c>
      <c r="C13" s="6">
        <v>31.5</v>
      </c>
      <c r="D13" s="6">
        <v>29</v>
      </c>
    </row>
    <row r="25" spans="2:5" ht="15.75">
      <c r="B25"/>
      <c r="C25"/>
      <c r="D25"/>
      <c r="E25"/>
    </row>
  </sheetData>
  <mergeCells count="3">
    <mergeCell ref="B3:C3"/>
    <mergeCell ref="A4:A8"/>
    <mergeCell ref="A9:A1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43CE9-537E-D344-A8A1-9964EF75394F}">
  <dimension ref="A1:C8"/>
  <sheetViews>
    <sheetView workbookViewId="0">
      <selection activeCell="J22" sqref="J22"/>
    </sheetView>
  </sheetViews>
  <sheetFormatPr defaultColWidth="10.875" defaultRowHeight="15"/>
  <cols>
    <col min="1" max="16384" width="10.875" style="5"/>
  </cols>
  <sheetData>
    <row r="1" spans="1:3">
      <c r="A1" s="5" t="s">
        <v>693</v>
      </c>
    </row>
    <row r="2" spans="1:3" ht="15.75" thickBot="1"/>
    <row r="3" spans="1:3" ht="15.75" thickBot="1">
      <c r="B3" s="9" t="s">
        <v>0</v>
      </c>
      <c r="C3" s="9" t="s">
        <v>1</v>
      </c>
    </row>
    <row r="4" spans="1:3">
      <c r="A4" s="6" t="s">
        <v>12</v>
      </c>
      <c r="B4" s="10">
        <v>0.424657534</v>
      </c>
      <c r="C4" s="10">
        <v>0.40955629999999998</v>
      </c>
    </row>
    <row r="5" spans="1:3">
      <c r="A5" s="6" t="s">
        <v>13</v>
      </c>
      <c r="B5" s="6">
        <v>0.42413793100000002</v>
      </c>
      <c r="C5" s="6">
        <v>0.35395189999999999</v>
      </c>
    </row>
    <row r="6" spans="1:3">
      <c r="A6" s="6" t="s">
        <v>14</v>
      </c>
      <c r="B6" s="6">
        <v>0.58174904900000002</v>
      </c>
      <c r="C6" s="6">
        <v>0.52919709999999998</v>
      </c>
    </row>
    <row r="7" spans="1:3">
      <c r="A7" s="6" t="s">
        <v>15</v>
      </c>
      <c r="B7" s="6">
        <v>0.40616966599999998</v>
      </c>
      <c r="C7" s="6">
        <v>0.4166667</v>
      </c>
    </row>
    <row r="8" spans="1:3">
      <c r="A8" s="6" t="s">
        <v>16</v>
      </c>
      <c r="B8" s="6">
        <v>0.42539682499999998</v>
      </c>
      <c r="C8" s="6">
        <v>0.4617241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D3BFA-D005-4DD1-BAA4-8BED2E407F47}">
  <dimension ref="A1"/>
  <sheetViews>
    <sheetView workbookViewId="0">
      <selection activeCell="N25" sqref="N25"/>
    </sheetView>
  </sheetViews>
  <sheetFormatPr defaultRowHeight="15.7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33CE2-50A6-5A41-A378-AE1A82451838}">
  <dimension ref="A1:C8"/>
  <sheetViews>
    <sheetView workbookViewId="0">
      <selection activeCell="D22" sqref="D22"/>
    </sheetView>
  </sheetViews>
  <sheetFormatPr defaultColWidth="10.875" defaultRowHeight="15"/>
  <cols>
    <col min="1" max="16384" width="10.875" style="5"/>
  </cols>
  <sheetData>
    <row r="1" spans="1:3">
      <c r="A1" s="5" t="s">
        <v>692</v>
      </c>
    </row>
    <row r="2" spans="1:3" ht="15.75" thickBot="1"/>
    <row r="3" spans="1:3" ht="15.75" thickBot="1">
      <c r="B3" s="9" t="s">
        <v>0</v>
      </c>
      <c r="C3" s="9" t="s">
        <v>1</v>
      </c>
    </row>
    <row r="4" spans="1:3">
      <c r="A4" s="6" t="s">
        <v>12</v>
      </c>
      <c r="B4" s="10">
        <v>202.3</v>
      </c>
      <c r="C4" s="10">
        <v>78.16</v>
      </c>
    </row>
    <row r="5" spans="1:3">
      <c r="A5" s="6" t="s">
        <v>13</v>
      </c>
      <c r="B5" s="6">
        <v>249.47</v>
      </c>
      <c r="C5" s="6">
        <v>69.400000000000006</v>
      </c>
    </row>
    <row r="6" spans="1:3">
      <c r="A6" s="6" t="s">
        <v>14</v>
      </c>
      <c r="B6" s="6">
        <v>140.29</v>
      </c>
      <c r="C6" s="6">
        <v>37.15</v>
      </c>
    </row>
    <row r="7" spans="1:3">
      <c r="A7" s="6" t="s">
        <v>15</v>
      </c>
      <c r="B7" s="6">
        <v>211.36</v>
      </c>
      <c r="C7" s="6">
        <v>58.8</v>
      </c>
    </row>
    <row r="8" spans="1:3">
      <c r="A8" s="6" t="s">
        <v>16</v>
      </c>
      <c r="B8" s="6">
        <v>174.15</v>
      </c>
      <c r="C8" s="6">
        <v>32.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7DCAB-3CC1-AF41-9F08-802F5A797CA4}">
  <dimension ref="A1:C9"/>
  <sheetViews>
    <sheetView workbookViewId="0">
      <selection activeCell="F21" sqref="F21"/>
    </sheetView>
  </sheetViews>
  <sheetFormatPr defaultColWidth="11" defaultRowHeight="15.75"/>
  <sheetData>
    <row r="1" spans="1:3">
      <c r="A1" s="15" t="s">
        <v>695</v>
      </c>
    </row>
    <row r="2" spans="1:3" ht="16.5" thickBot="1"/>
    <row r="3" spans="1:3" ht="16.5" thickBot="1">
      <c r="A3" s="5"/>
      <c r="B3" s="7" t="s">
        <v>0</v>
      </c>
      <c r="C3" s="7" t="s">
        <v>1</v>
      </c>
    </row>
    <row r="4" spans="1:3">
      <c r="A4" s="6" t="s">
        <v>12</v>
      </c>
      <c r="B4" s="4">
        <v>83.62</v>
      </c>
      <c r="C4" s="4">
        <v>33.979999999999997</v>
      </c>
    </row>
    <row r="5" spans="1:3">
      <c r="A5" s="6" t="s">
        <v>13</v>
      </c>
      <c r="B5" s="3">
        <v>86.71</v>
      </c>
      <c r="C5" s="3">
        <v>21.65</v>
      </c>
    </row>
    <row r="6" spans="1:3">
      <c r="A6" s="6" t="s">
        <v>14</v>
      </c>
      <c r="B6" s="3">
        <v>65.62</v>
      </c>
      <c r="C6" s="3">
        <v>37.61</v>
      </c>
    </row>
    <row r="7" spans="1:3">
      <c r="A7" s="6" t="s">
        <v>15</v>
      </c>
      <c r="B7" s="3">
        <v>64.430000000000007</v>
      </c>
      <c r="C7" s="3">
        <v>30.2</v>
      </c>
    </row>
    <row r="8" spans="1:3">
      <c r="A8" s="6" t="s">
        <v>16</v>
      </c>
      <c r="B8" s="3">
        <v>73.69</v>
      </c>
      <c r="C8" s="3">
        <v>9.92</v>
      </c>
    </row>
    <row r="9" spans="1:3">
      <c r="A9" s="5"/>
      <c r="B9" s="5"/>
      <c r="C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1507-CA7E-E248-AFAC-AC8A113A3F7D}">
  <dimension ref="A1:D10"/>
  <sheetViews>
    <sheetView workbookViewId="0">
      <selection activeCell="E18" sqref="E18"/>
    </sheetView>
  </sheetViews>
  <sheetFormatPr defaultColWidth="11" defaultRowHeight="15.75"/>
  <sheetData>
    <row r="1" spans="1:4">
      <c r="A1" s="1" t="s">
        <v>696</v>
      </c>
    </row>
    <row r="2" spans="1:4" ht="16.5" thickBot="1">
      <c r="A2" s="1"/>
    </row>
    <row r="3" spans="1:4" ht="16.5" thickBot="1">
      <c r="A3" s="1"/>
      <c r="B3" s="2" t="s">
        <v>0</v>
      </c>
      <c r="C3" s="7" t="s">
        <v>1</v>
      </c>
    </row>
    <row r="4" spans="1:4">
      <c r="A4" s="6" t="s">
        <v>12</v>
      </c>
      <c r="B4" s="4">
        <v>90</v>
      </c>
      <c r="C4" s="4">
        <v>2</v>
      </c>
    </row>
    <row r="5" spans="1:4">
      <c r="A5" s="6" t="s">
        <v>13</v>
      </c>
      <c r="B5" s="3">
        <v>78.28</v>
      </c>
      <c r="C5" s="3">
        <v>0</v>
      </c>
    </row>
    <row r="6" spans="1:4">
      <c r="A6" s="6" t="s">
        <v>14</v>
      </c>
      <c r="B6" s="3">
        <v>97.34</v>
      </c>
      <c r="C6" s="3">
        <v>1.36</v>
      </c>
    </row>
    <row r="7" spans="1:4">
      <c r="A7" s="6" t="s">
        <v>15</v>
      </c>
      <c r="B7" s="3">
        <v>95.83</v>
      </c>
      <c r="C7" s="3">
        <v>3.2</v>
      </c>
    </row>
    <row r="8" spans="1:4">
      <c r="A8" s="6" t="s">
        <v>16</v>
      </c>
      <c r="B8" s="3">
        <v>88.28</v>
      </c>
      <c r="C8" s="3">
        <v>0</v>
      </c>
    </row>
    <row r="9" spans="1:4">
      <c r="A9" s="6" t="s">
        <v>17</v>
      </c>
      <c r="B9" s="3">
        <v>89.47</v>
      </c>
      <c r="C9" s="3">
        <v>3.44</v>
      </c>
    </row>
    <row r="10" spans="1:4">
      <c r="A10" s="6" t="s">
        <v>18</v>
      </c>
      <c r="B10" s="3">
        <v>69.23</v>
      </c>
      <c r="C10" s="3">
        <v>0</v>
      </c>
      <c r="D10" s="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B2BC0-C65D-7C4E-8042-04D169E3FF28}">
  <dimension ref="A1:G7"/>
  <sheetViews>
    <sheetView workbookViewId="0">
      <selection activeCell="G15" sqref="G15"/>
    </sheetView>
  </sheetViews>
  <sheetFormatPr defaultColWidth="10.875" defaultRowHeight="15"/>
  <cols>
    <col min="1" max="16384" width="10.875" style="5"/>
  </cols>
  <sheetData>
    <row r="1" spans="1:7">
      <c r="A1" s="5" t="s">
        <v>697</v>
      </c>
    </row>
    <row r="2" spans="1:7" ht="15.75" thickBot="1"/>
    <row r="3" spans="1:7" ht="15.75" thickBot="1">
      <c r="B3" s="18" t="s">
        <v>0</v>
      </c>
      <c r="C3" s="19"/>
      <c r="D3" s="20"/>
      <c r="E3" s="18" t="s">
        <v>1</v>
      </c>
      <c r="F3" s="19"/>
      <c r="G3" s="20"/>
    </row>
    <row r="4" spans="1:7" ht="15.75" thickBot="1">
      <c r="B4" s="7" t="s">
        <v>12</v>
      </c>
      <c r="C4" s="7" t="s">
        <v>13</v>
      </c>
      <c r="D4" s="7" t="s">
        <v>14</v>
      </c>
      <c r="E4" s="7" t="s">
        <v>12</v>
      </c>
      <c r="F4" s="7" t="s">
        <v>13</v>
      </c>
      <c r="G4" s="7" t="s">
        <v>14</v>
      </c>
    </row>
    <row r="5" spans="1:7">
      <c r="A5" s="12" t="s">
        <v>5</v>
      </c>
      <c r="B5" s="4">
        <v>1.68</v>
      </c>
      <c r="C5" s="4">
        <v>4.54</v>
      </c>
      <c r="D5" s="4">
        <v>1.75</v>
      </c>
      <c r="E5" s="4">
        <v>97.87</v>
      </c>
      <c r="F5" s="4">
        <v>98</v>
      </c>
      <c r="G5" s="4">
        <v>98</v>
      </c>
    </row>
    <row r="6" spans="1:7">
      <c r="A6" s="12" t="s">
        <v>6</v>
      </c>
      <c r="B6" s="3">
        <v>0.84</v>
      </c>
      <c r="C6" s="3">
        <v>0</v>
      </c>
      <c r="D6" s="3"/>
      <c r="E6" s="3">
        <v>97.87</v>
      </c>
      <c r="F6" s="3">
        <v>96</v>
      </c>
      <c r="G6" s="3">
        <v>100</v>
      </c>
    </row>
    <row r="7" spans="1:7">
      <c r="A7" s="12" t="s">
        <v>7</v>
      </c>
      <c r="B7" s="3">
        <v>0</v>
      </c>
      <c r="C7" s="3">
        <v>1.81</v>
      </c>
      <c r="D7" s="3">
        <v>0.87</v>
      </c>
      <c r="E7" s="3">
        <v>4.25</v>
      </c>
      <c r="F7" s="3">
        <v>28</v>
      </c>
      <c r="G7" s="3">
        <v>18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6ECED-E6B9-E245-92E5-B83058140560}">
  <dimension ref="A1:C8"/>
  <sheetViews>
    <sheetView workbookViewId="0">
      <selection activeCell="H12" sqref="H12"/>
    </sheetView>
  </sheetViews>
  <sheetFormatPr defaultColWidth="10.875" defaultRowHeight="15"/>
  <cols>
    <col min="1" max="16384" width="10.875" style="5"/>
  </cols>
  <sheetData>
    <row r="1" spans="1:3">
      <c r="A1" s="5" t="s">
        <v>698</v>
      </c>
    </row>
    <row r="2" spans="1:3" ht="15.75" thickBot="1"/>
    <row r="3" spans="1:3" ht="15.75" thickBot="1">
      <c r="B3" s="7" t="s">
        <v>0</v>
      </c>
      <c r="C3" s="7" t="s">
        <v>1</v>
      </c>
    </row>
    <row r="4" spans="1:3">
      <c r="A4" s="6" t="s">
        <v>12</v>
      </c>
      <c r="B4" s="4">
        <v>15.94</v>
      </c>
      <c r="C4" s="4">
        <v>1.19</v>
      </c>
    </row>
    <row r="5" spans="1:3">
      <c r="A5" s="6" t="s">
        <v>13</v>
      </c>
      <c r="B5" s="3">
        <v>13.71</v>
      </c>
      <c r="C5" s="3">
        <v>6.63</v>
      </c>
    </row>
    <row r="6" spans="1:3">
      <c r="A6" s="6" t="s">
        <v>14</v>
      </c>
      <c r="B6" s="3">
        <v>12.87</v>
      </c>
      <c r="C6" s="3">
        <v>3.44</v>
      </c>
    </row>
    <row r="7" spans="1:3">
      <c r="A7" s="6" t="s">
        <v>15</v>
      </c>
      <c r="B7" s="3">
        <v>4.58</v>
      </c>
      <c r="C7" s="3">
        <v>1.59</v>
      </c>
    </row>
    <row r="8" spans="1:3">
      <c r="A8" s="6" t="s">
        <v>16</v>
      </c>
      <c r="B8" s="3">
        <v>17.79</v>
      </c>
      <c r="C8" s="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67562-8F19-0442-9A9D-1E5D18AF70AE}">
  <dimension ref="A1:G6"/>
  <sheetViews>
    <sheetView workbookViewId="0">
      <selection activeCell="I9" sqref="I9"/>
    </sheetView>
  </sheetViews>
  <sheetFormatPr defaultColWidth="11" defaultRowHeight="15.75"/>
  <cols>
    <col min="1" max="1" width="14" customWidth="1"/>
  </cols>
  <sheetData>
    <row r="1" spans="1:7" s="5" customFormat="1" ht="15">
      <c r="A1" s="5" t="s">
        <v>699</v>
      </c>
    </row>
    <row r="2" spans="1:7" ht="16.5" thickBot="1"/>
    <row r="3" spans="1:7" ht="16.5" thickBot="1">
      <c r="A3" s="5"/>
      <c r="B3" s="21" t="s">
        <v>0</v>
      </c>
      <c r="C3" s="22"/>
      <c r="D3" s="23"/>
      <c r="E3" s="24" t="s">
        <v>1</v>
      </c>
      <c r="F3" s="25"/>
      <c r="G3" s="26"/>
    </row>
    <row r="4" spans="1:7">
      <c r="A4" s="5"/>
      <c r="B4" s="17" t="s">
        <v>12</v>
      </c>
      <c r="C4" s="17" t="s">
        <v>13</v>
      </c>
      <c r="D4" s="17" t="s">
        <v>14</v>
      </c>
      <c r="E4" s="17" t="s">
        <v>12</v>
      </c>
      <c r="F4" s="17" t="s">
        <v>13</v>
      </c>
      <c r="G4" s="17" t="s">
        <v>14</v>
      </c>
    </row>
    <row r="5" spans="1:7">
      <c r="A5" s="6" t="s">
        <v>718</v>
      </c>
      <c r="B5" s="3">
        <v>93.48</v>
      </c>
      <c r="C5" s="3">
        <v>98.84</v>
      </c>
      <c r="D5" s="3">
        <v>95.24</v>
      </c>
      <c r="E5" s="3">
        <v>94.22</v>
      </c>
      <c r="F5" s="3">
        <v>90.24</v>
      </c>
      <c r="G5" s="3">
        <v>90.4</v>
      </c>
    </row>
    <row r="6" spans="1:7">
      <c r="A6" s="6" t="s">
        <v>717</v>
      </c>
      <c r="B6" s="3">
        <v>44.03</v>
      </c>
      <c r="C6" s="3">
        <v>43.14</v>
      </c>
      <c r="D6" s="3">
        <v>34.61</v>
      </c>
      <c r="E6" s="3">
        <v>92.6</v>
      </c>
      <c r="F6" s="3">
        <v>93.56</v>
      </c>
      <c r="G6" s="3">
        <v>91.64</v>
      </c>
    </row>
  </sheetData>
  <mergeCells count="2">
    <mergeCell ref="B3:D3"/>
    <mergeCell ref="E3:G3"/>
  </mergeCells>
  <phoneticPr fontId="4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DB9F6-47F4-434E-B720-2D3E791685BD}">
  <dimension ref="A1:D9"/>
  <sheetViews>
    <sheetView workbookViewId="0">
      <selection activeCell="D20" sqref="D20"/>
    </sheetView>
  </sheetViews>
  <sheetFormatPr defaultColWidth="10.875" defaultRowHeight="15"/>
  <cols>
    <col min="1" max="16384" width="10.875" style="5"/>
  </cols>
  <sheetData>
    <row r="1" spans="1:4">
      <c r="A1" s="5" t="s">
        <v>700</v>
      </c>
    </row>
    <row r="2" spans="1:4" ht="15.75" thickBot="1"/>
    <row r="3" spans="1:4" ht="15.75" thickBot="1">
      <c r="B3" s="7" t="s">
        <v>0</v>
      </c>
      <c r="C3" s="7" t="s">
        <v>10</v>
      </c>
      <c r="D3" s="7" t="s">
        <v>1</v>
      </c>
    </row>
    <row r="4" spans="1:4">
      <c r="A4" s="6" t="s">
        <v>12</v>
      </c>
      <c r="B4" s="4">
        <v>20</v>
      </c>
      <c r="C4" s="4">
        <v>84</v>
      </c>
      <c r="D4" s="4">
        <v>0</v>
      </c>
    </row>
    <row r="5" spans="1:4">
      <c r="A5" s="6" t="s">
        <v>13</v>
      </c>
      <c r="B5" s="3">
        <v>36</v>
      </c>
      <c r="C5" s="3">
        <v>24</v>
      </c>
      <c r="D5" s="3">
        <v>0</v>
      </c>
    </row>
    <row r="6" spans="1:4">
      <c r="A6" s="6" t="s">
        <v>14</v>
      </c>
      <c r="B6" s="3">
        <v>85.714299999999994</v>
      </c>
      <c r="C6" s="3">
        <v>81.818200000000004</v>
      </c>
      <c r="D6" s="3">
        <v>0</v>
      </c>
    </row>
    <row r="7" spans="1:4">
      <c r="A7" s="6" t="s">
        <v>15</v>
      </c>
      <c r="B7" s="3">
        <v>60</v>
      </c>
      <c r="C7" s="3">
        <v>93.75</v>
      </c>
      <c r="D7" s="3">
        <v>0</v>
      </c>
    </row>
    <row r="8" spans="1:4">
      <c r="A8" s="6" t="s">
        <v>16</v>
      </c>
      <c r="B8" s="3">
        <v>76</v>
      </c>
      <c r="C8" s="3">
        <v>0</v>
      </c>
      <c r="D8" s="3">
        <v>0</v>
      </c>
    </row>
    <row r="9" spans="1:4">
      <c r="A9" s="6" t="s">
        <v>17</v>
      </c>
      <c r="B9" s="3">
        <v>52.941200000000002</v>
      </c>
      <c r="C9" s="3">
        <v>4.7618999999999998</v>
      </c>
      <c r="D9" s="3">
        <v>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3 B_Breading trial </vt:lpstr>
      <vt:lpstr>Figure 3 D_Testis_body ratio</vt:lpstr>
      <vt:lpstr>Figure 4 B_Sperm concentration</vt:lpstr>
      <vt:lpstr>Figure 4 C  Sperm motility</vt:lpstr>
      <vt:lpstr>Figure 4D_Normal Sperm morphol.</vt:lpstr>
      <vt:lpstr>Figure 4E_Sperm abnormal Morp.</vt:lpstr>
      <vt:lpstr>Figure 4 F_Sperm hyperactivity</vt:lpstr>
      <vt:lpstr>Figure 4 H_acrosome reaction</vt:lpstr>
      <vt:lpstr>Figure 4 J_IVF cleavage rate 2c</vt:lpstr>
      <vt:lpstr>Figure 5 C_Spermatog. staging </vt:lpstr>
      <vt:lpstr>Figure 5 D_#Spermatogonia</vt:lpstr>
      <vt:lpstr>Figure 5 E_#Spermatocytes</vt:lpstr>
      <vt:lpstr>Figure 5 F_#Spermatids</vt:lpstr>
      <vt:lpstr>Figure 6 E_Comet Assay</vt:lpstr>
      <vt:lpstr>Figure S11A_Sem.gla._bodyratio</vt:lpstr>
      <vt:lpstr>Figure S11 C_Sperm head size</vt:lpstr>
      <vt:lpstr>Figure S13 A_Zonafree_2c</vt:lpstr>
      <vt:lpstr>Figure S13 C_Zonafree_blast.</vt:lpstr>
      <vt:lpstr>Figure S10E Body weight</vt:lpstr>
      <vt:lpstr>Figure 2 Uncropped Gel Im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atley, Jon</cp:lastModifiedBy>
  <dcterms:created xsi:type="dcterms:W3CDTF">2022-10-26T14:57:16Z</dcterms:created>
  <dcterms:modified xsi:type="dcterms:W3CDTF">2023-03-02T00:42:30Z</dcterms:modified>
</cp:coreProperties>
</file>